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bornic/Desktop/Correlates of COVID-19 pathogenesis/Final figures/MS files/"/>
    </mc:Choice>
  </mc:AlternateContent>
  <xr:revisionPtr revIDLastSave="0" documentId="13_ncr:1_{3534DA20-77F4-7E4E-B788-7AF6E74A02BD}" xr6:coauthVersionLast="47" xr6:coauthVersionMax="47" xr10:uidLastSave="{00000000-0000-0000-0000-000000000000}"/>
  <bookViews>
    <workbookView xWindow="2920" yWindow="3620" windowWidth="28040" windowHeight="15800" xr2:uid="{09C54D88-F76D-1D4F-A466-71D0D11709A7}"/>
  </bookViews>
  <sheets>
    <sheet name="Fig. 1" sheetId="4" r:id="rId1"/>
    <sheet name="Fig. 2" sheetId="2" r:id="rId2"/>
    <sheet name="Fig. 3" sheetId="5" r:id="rId3"/>
    <sheet name="Fig. 4" sheetId="3" r:id="rId4"/>
    <sheet name="Fig S1." sheetId="6" r:id="rId5"/>
    <sheet name="Fig S2." sheetId="7" r:id="rId6"/>
    <sheet name="Fig S3." sheetId="8" r:id="rId7"/>
    <sheet name="Fig S4.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4" i="6" l="1"/>
  <c r="R4" i="6" s="1"/>
  <c r="S4" i="6" s="1"/>
  <c r="T4" i="6" s="1"/>
  <c r="U4" i="6" s="1"/>
  <c r="V4" i="6" s="1"/>
  <c r="W4" i="6" s="1"/>
  <c r="X4" i="6" s="1"/>
  <c r="Y4" i="6" s="1"/>
  <c r="Z4" i="6" s="1"/>
  <c r="AA4" i="6" s="1"/>
  <c r="AB4" i="6" s="1"/>
  <c r="AC4" i="6" s="1"/>
  <c r="AD4" i="6" s="1"/>
  <c r="A4" i="2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" i="2"/>
</calcChain>
</file>

<file path=xl/sharedStrings.xml><?xml version="1.0" encoding="utf-8"?>
<sst xmlns="http://schemas.openxmlformats.org/spreadsheetml/2006/main" count="312" uniqueCount="165">
  <si>
    <t>Group</t>
  </si>
  <si>
    <t>PB FUT8 (MFI)</t>
  </si>
  <si>
    <t>P</t>
  </si>
  <si>
    <t>NP</t>
  </si>
  <si>
    <t>CD19+ B cell FUT8 (MFI)</t>
  </si>
  <si>
    <t>CD16a+ monocyte CD16a expression (MFI)</t>
  </si>
  <si>
    <t>CD16a+ monocyte frequency (% of myeloid cells)</t>
  </si>
  <si>
    <t>NC monocyte frequency (% of myeloid cells)</t>
  </si>
  <si>
    <t>Int monocyte frequency (% of myeloid cells)</t>
  </si>
  <si>
    <t>NC monocyte CD16a expression (MFI)</t>
  </si>
  <si>
    <t>Int monocyte CD16a expression (MFI)</t>
  </si>
  <si>
    <t>MouseID</t>
  </si>
  <si>
    <t>F0</t>
  </si>
  <si>
    <t>F</t>
  </si>
  <si>
    <t>Vax</t>
  </si>
  <si>
    <t>Spike</t>
  </si>
  <si>
    <t>Neutrophil count</t>
  </si>
  <si>
    <t>Monocyte count</t>
  </si>
  <si>
    <t>3_1</t>
  </si>
  <si>
    <t>3_2</t>
  </si>
  <si>
    <t>3_3</t>
  </si>
  <si>
    <t>3_4</t>
  </si>
  <si>
    <t>3_5</t>
  </si>
  <si>
    <t>3_6</t>
  </si>
  <si>
    <t>3_7</t>
  </si>
  <si>
    <t>3_8</t>
  </si>
  <si>
    <t>3_9</t>
  </si>
  <si>
    <t>3_10</t>
  </si>
  <si>
    <t>3_11</t>
  </si>
  <si>
    <t>3_12</t>
  </si>
  <si>
    <t>F0_WT</t>
  </si>
  <si>
    <t>F_WT</t>
  </si>
  <si>
    <t>F0_CD16-/-</t>
  </si>
  <si>
    <t>1_1</t>
  </si>
  <si>
    <t>1_2</t>
  </si>
  <si>
    <t>1_3</t>
  </si>
  <si>
    <t>1_4</t>
  </si>
  <si>
    <t>1_5</t>
  </si>
  <si>
    <t>1_6</t>
  </si>
  <si>
    <t>1_7</t>
  </si>
  <si>
    <t>1_8</t>
  </si>
  <si>
    <t>1_9</t>
  </si>
  <si>
    <t>1_10</t>
  </si>
  <si>
    <t>1_11</t>
  </si>
  <si>
    <t>1_12</t>
  </si>
  <si>
    <t>2_1</t>
  </si>
  <si>
    <t>2_2</t>
  </si>
  <si>
    <t>2_3</t>
  </si>
  <si>
    <t>2_4</t>
  </si>
  <si>
    <t>2_5</t>
  </si>
  <si>
    <t>2_6</t>
  </si>
  <si>
    <t>2_7</t>
  </si>
  <si>
    <t>2_8</t>
  </si>
  <si>
    <t>2_9</t>
  </si>
  <si>
    <t>2_10</t>
  </si>
  <si>
    <t>2_11</t>
  </si>
  <si>
    <t>2_12</t>
  </si>
  <si>
    <t>anti-CCL3</t>
  </si>
  <si>
    <t>anti-CXCL1</t>
  </si>
  <si>
    <t>isotype control</t>
  </si>
  <si>
    <t>TNFα (pg/mL)</t>
  </si>
  <si>
    <t>CCL4 (pg/mL)</t>
  </si>
  <si>
    <t>CXCL1 (pg/mL)</t>
  </si>
  <si>
    <t>IL-6 (pg/mL)</t>
  </si>
  <si>
    <t>CCL5 (pg/mL)</t>
  </si>
  <si>
    <t>IL-10 (pg/mL)</t>
  </si>
  <si>
    <t>IFNγ (pg/mL)</t>
  </si>
  <si>
    <t>CCL2 (pg/mL)</t>
  </si>
  <si>
    <t>IL-12p70 (pg/mL)</t>
  </si>
  <si>
    <t>IL-1β (pg/mL)</t>
  </si>
  <si>
    <t>CXCL10 (pg/mL)</t>
  </si>
  <si>
    <t>GM-CSF (pg/mL)</t>
  </si>
  <si>
    <t>IFNβ (pg/mL)</t>
  </si>
  <si>
    <t>IFNα (pg/mL)</t>
  </si>
  <si>
    <t>CCL20 (pg/mL)</t>
  </si>
  <si>
    <t>CCL11 (pg/mL)</t>
  </si>
  <si>
    <t>CCL17 (pg/mL)</t>
  </si>
  <si>
    <t>CXCL9 (pg/mL)</t>
  </si>
  <si>
    <t>CCL3 (pg/mL)</t>
  </si>
  <si>
    <t>CXCL13 (pg/mL)</t>
  </si>
  <si>
    <t>CXCL5 (pg/mL)</t>
  </si>
  <si>
    <t>CCL22 (pg/mL)</t>
  </si>
  <si>
    <t>Patient #</t>
  </si>
  <si>
    <t>Figure 1D</t>
  </si>
  <si>
    <t>NP1</t>
  </si>
  <si>
    <t>P1</t>
  </si>
  <si>
    <t>% IgG1 afucosylation (RU)</t>
  </si>
  <si>
    <t>Figure 1E</t>
  </si>
  <si>
    <t>P2</t>
  </si>
  <si>
    <t>NP2</t>
  </si>
  <si>
    <t>Figure 1F</t>
  </si>
  <si>
    <t>SN</t>
  </si>
  <si>
    <t>Figure 1C</t>
  </si>
  <si>
    <t>Spike-binding IgG (AUC)</t>
  </si>
  <si>
    <t>H</t>
  </si>
  <si>
    <t>%F0 anti-SARS-CoV-2 IgG1 IgG1 afucosylation (RU)</t>
  </si>
  <si>
    <t>Figure 3B</t>
  </si>
  <si>
    <t>% of total anti-SARS-CoV-2 IgG</t>
  </si>
  <si>
    <t>IgG1</t>
  </si>
  <si>
    <t>Day 21</t>
  </si>
  <si>
    <t>Day 28</t>
  </si>
  <si>
    <t>Day 42</t>
  </si>
  <si>
    <t>IgG2</t>
  </si>
  <si>
    <t>IgG3</t>
  </si>
  <si>
    <t>IgG4</t>
  </si>
  <si>
    <t>Figure 3C</t>
  </si>
  <si>
    <t>Hospitalized</t>
  </si>
  <si>
    <t>Pfizer vaccine (D28)</t>
  </si>
  <si>
    <t>Outpatient (D28)</t>
  </si>
  <si>
    <t>Figure 3D</t>
  </si>
  <si>
    <t>IgG1 glycan abundance</t>
  </si>
  <si>
    <t>% IgG1 sialylation (RU)</t>
  </si>
  <si>
    <t>IgG1 glycan abundance (RU)</t>
  </si>
  <si>
    <t>Afucosylation</t>
  </si>
  <si>
    <t>Sialylation</t>
  </si>
  <si>
    <t>Bisection</t>
  </si>
  <si>
    <t>Galactosylation</t>
  </si>
  <si>
    <t>IgG1 afucosylation (RU) (%F0)</t>
  </si>
  <si>
    <t xml:space="preserve"> IgG1 afucosylation (RU) (%F0)</t>
  </si>
  <si>
    <t>Days of symptoms</t>
  </si>
  <si>
    <t>P3</t>
  </si>
  <si>
    <t>P4</t>
  </si>
  <si>
    <t>P5</t>
  </si>
  <si>
    <t>P6</t>
  </si>
  <si>
    <t>P7</t>
  </si>
  <si>
    <t>D0</t>
  </si>
  <si>
    <t>D5</t>
  </si>
  <si>
    <t>D28</t>
  </si>
  <si>
    <t>M7</t>
  </si>
  <si>
    <t>M10</t>
  </si>
  <si>
    <t>S1A</t>
  </si>
  <si>
    <t>S1B</t>
  </si>
  <si>
    <t>Study Day</t>
  </si>
  <si>
    <t>S1D</t>
  </si>
  <si>
    <t>pNT50</t>
  </si>
  <si>
    <t>S2B</t>
  </si>
  <si>
    <t>FUT8 MFI</t>
  </si>
  <si>
    <t>S2C</t>
  </si>
  <si>
    <t>CSMB</t>
  </si>
  <si>
    <t>NCSMB</t>
  </si>
  <si>
    <t>DNB</t>
  </si>
  <si>
    <t>PB</t>
  </si>
  <si>
    <t>naive</t>
  </si>
  <si>
    <t>Frequency (%)</t>
  </si>
  <si>
    <t>Total CD16a+</t>
  </si>
  <si>
    <t>NC</t>
  </si>
  <si>
    <t>Int</t>
  </si>
  <si>
    <t>S3B</t>
  </si>
  <si>
    <t>CD32a expression (RU)</t>
  </si>
  <si>
    <t>CD32b expression (RU)</t>
  </si>
  <si>
    <t>S</t>
  </si>
  <si>
    <t>N</t>
  </si>
  <si>
    <t>GS0</t>
  </si>
  <si>
    <t>Pool 2</t>
  </si>
  <si>
    <t>Pool 3</t>
  </si>
  <si>
    <t>Pool 1</t>
  </si>
  <si>
    <t>IgG3/4</t>
  </si>
  <si>
    <t>S4 A</t>
  </si>
  <si>
    <t>S4B</t>
  </si>
  <si>
    <t xml:space="preserve"> % of total anti-SARS-CoV-2 IgG</t>
  </si>
  <si>
    <t>IgG glycan abundance (RU)</t>
  </si>
  <si>
    <t>IgG3/4  glycans left blank under the Pool 3 indicates glycan abundance could not be reliably measured</t>
  </si>
  <si>
    <t>S4C</t>
  </si>
  <si>
    <t>μg/mL IgG</t>
  </si>
  <si>
    <t>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Calibri"/>
      <family val="2"/>
      <scheme val="minor"/>
    </font>
    <font>
      <b/>
      <sz val="12"/>
      <name val="Calibri"/>
      <family val="2"/>
      <scheme val="minor"/>
    </font>
    <font>
      <sz val="13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/>
    <xf numFmtId="1" fontId="2" fillId="0" borderId="0" xfId="0" applyNumberFormat="1" applyFont="1"/>
    <xf numFmtId="164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5" fillId="0" borderId="0" xfId="0" applyFont="1"/>
    <xf numFmtId="164" fontId="0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 applyAlignment="1"/>
    <xf numFmtId="0" fontId="2" fillId="0" borderId="0" xfId="0" applyFont="1" applyAlignment="1"/>
    <xf numFmtId="0" fontId="7" fillId="0" borderId="0" xfId="0" applyFon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56A84-AFF8-7949-8FFC-B00ABEF2B916}">
  <dimension ref="A1:R150"/>
  <sheetViews>
    <sheetView tabSelected="1" zoomScale="95" workbookViewId="0">
      <selection activeCell="C25" sqref="C25"/>
    </sheetView>
  </sheetViews>
  <sheetFormatPr baseColWidth="10" defaultRowHeight="16" x14ac:dyDescent="0.2"/>
  <cols>
    <col min="1" max="16384" width="10.83203125" style="1"/>
  </cols>
  <sheetData>
    <row r="1" spans="1:18" x14ac:dyDescent="0.2">
      <c r="A1" s="1" t="s">
        <v>92</v>
      </c>
      <c r="F1" s="1" t="s">
        <v>83</v>
      </c>
      <c r="L1" s="1" t="s">
        <v>87</v>
      </c>
      <c r="O1" s="1" t="s">
        <v>90</v>
      </c>
    </row>
    <row r="2" spans="1:18" x14ac:dyDescent="0.2">
      <c r="A2" s="1" t="s">
        <v>93</v>
      </c>
      <c r="F2" s="1" t="s">
        <v>117</v>
      </c>
      <c r="I2" s="1" t="s">
        <v>118</v>
      </c>
      <c r="L2" s="1" t="s">
        <v>117</v>
      </c>
      <c r="O2" s="1" t="s">
        <v>0</v>
      </c>
      <c r="P2" s="1" t="s">
        <v>4</v>
      </c>
      <c r="Q2" s="1" t="s">
        <v>1</v>
      </c>
      <c r="R2" s="1" t="s">
        <v>95</v>
      </c>
    </row>
    <row r="3" spans="1:18" x14ac:dyDescent="0.2">
      <c r="A3" s="8" t="s">
        <v>3</v>
      </c>
      <c r="B3" s="8" t="s">
        <v>91</v>
      </c>
      <c r="C3" s="8" t="s">
        <v>85</v>
      </c>
      <c r="D3" s="8" t="s">
        <v>88</v>
      </c>
      <c r="E3" s="8"/>
      <c r="F3" s="8" t="s">
        <v>84</v>
      </c>
      <c r="G3" s="8" t="s">
        <v>85</v>
      </c>
      <c r="I3" s="8" t="s">
        <v>89</v>
      </c>
      <c r="J3" s="8" t="s">
        <v>88</v>
      </c>
      <c r="K3" s="8"/>
      <c r="L3" s="8" t="s">
        <v>94</v>
      </c>
      <c r="M3" s="8" t="s">
        <v>2</v>
      </c>
      <c r="O3" s="1" t="s">
        <v>3</v>
      </c>
      <c r="P3" s="4">
        <v>3809</v>
      </c>
      <c r="Q3" s="4">
        <v>6036</v>
      </c>
      <c r="R3" s="4">
        <v>8.1284080000000003</v>
      </c>
    </row>
    <row r="4" spans="1:18" x14ac:dyDescent="0.2">
      <c r="A4" s="4">
        <v>0.48430000000000001</v>
      </c>
      <c r="B4" s="4">
        <v>63.84</v>
      </c>
      <c r="C4" s="4">
        <v>682</v>
      </c>
      <c r="D4" s="4">
        <v>1260</v>
      </c>
      <c r="E4" s="4"/>
      <c r="F4" s="4">
        <v>9.16844708</v>
      </c>
      <c r="G4" s="4">
        <v>13.40500849</v>
      </c>
      <c r="I4" s="4">
        <v>13.488358099999999</v>
      </c>
      <c r="J4" s="4">
        <v>13.0618908</v>
      </c>
      <c r="K4" s="4"/>
      <c r="L4" s="4">
        <v>3.8921594709999998</v>
      </c>
      <c r="M4" s="4">
        <v>13.40500849</v>
      </c>
      <c r="O4" s="1" t="s">
        <v>3</v>
      </c>
      <c r="P4" s="4">
        <v>3095</v>
      </c>
      <c r="Q4" s="4">
        <v>6450</v>
      </c>
      <c r="R4" s="4">
        <v>7.6743889999999997</v>
      </c>
    </row>
    <row r="5" spans="1:18" x14ac:dyDescent="0.2">
      <c r="A5" s="4">
        <v>0</v>
      </c>
      <c r="B5" s="4">
        <v>10.23</v>
      </c>
      <c r="C5" s="4">
        <v>469.5</v>
      </c>
      <c r="D5" s="4">
        <v>578.4</v>
      </c>
      <c r="E5" s="4"/>
      <c r="F5" s="4">
        <v>5.1722116180000004</v>
      </c>
      <c r="G5" s="4">
        <v>14.23041722</v>
      </c>
      <c r="I5" s="4">
        <v>7.8353409599999999</v>
      </c>
      <c r="J5" s="4">
        <v>10.7414345</v>
      </c>
      <c r="K5" s="4"/>
      <c r="L5" s="4">
        <v>3.786723437</v>
      </c>
      <c r="M5" s="4">
        <v>14.23041722</v>
      </c>
      <c r="O5" s="1" t="s">
        <v>3</v>
      </c>
      <c r="P5" s="4">
        <v>3120</v>
      </c>
      <c r="Q5" s="4">
        <v>4551</v>
      </c>
      <c r="R5" s="4">
        <v>6.0608199999999997</v>
      </c>
    </row>
    <row r="6" spans="1:18" x14ac:dyDescent="0.2">
      <c r="A6" s="4">
        <v>15.5</v>
      </c>
      <c r="B6" s="4">
        <v>26.91</v>
      </c>
      <c r="C6" s="4">
        <v>575</v>
      </c>
      <c r="D6" s="4">
        <v>749</v>
      </c>
      <c r="E6" s="4"/>
      <c r="F6" s="4">
        <v>6.1616213330000003</v>
      </c>
      <c r="G6" s="4">
        <v>8.8368154499999996</v>
      </c>
      <c r="I6" s="4">
        <v>9.0240342400000007</v>
      </c>
      <c r="J6" s="4">
        <v>12.6527216</v>
      </c>
      <c r="K6" s="4"/>
      <c r="L6" s="4">
        <v>4.5960831449999997</v>
      </c>
      <c r="M6" s="4">
        <v>8.8368154499999996</v>
      </c>
      <c r="O6" s="1" t="s">
        <v>3</v>
      </c>
      <c r="P6" s="4">
        <v>3827</v>
      </c>
      <c r="Q6" s="4">
        <v>6426</v>
      </c>
      <c r="R6" s="4">
        <v>6</v>
      </c>
    </row>
    <row r="7" spans="1:18" x14ac:dyDescent="0.2">
      <c r="A7" s="4">
        <v>20.7</v>
      </c>
      <c r="B7" s="4">
        <v>1.43</v>
      </c>
      <c r="C7" s="4">
        <v>463.5</v>
      </c>
      <c r="D7" s="4">
        <v>1927</v>
      </c>
      <c r="E7" s="4"/>
      <c r="F7" s="4">
        <v>9.8416229679999994</v>
      </c>
      <c r="G7" s="4">
        <v>21.069029929999999</v>
      </c>
      <c r="I7" s="4">
        <v>7.2101100799999998</v>
      </c>
      <c r="J7" s="4">
        <v>8.68997186</v>
      </c>
      <c r="K7" s="4"/>
      <c r="L7" s="4">
        <v>4.4909413310000001</v>
      </c>
      <c r="M7" s="4">
        <v>21.069029929999999</v>
      </c>
      <c r="O7" s="1" t="s">
        <v>3</v>
      </c>
      <c r="P7" s="4">
        <v>3112</v>
      </c>
      <c r="Q7" s="4">
        <v>6823</v>
      </c>
      <c r="R7" s="4">
        <v>6.1616210000000002</v>
      </c>
    </row>
    <row r="8" spans="1:18" x14ac:dyDescent="0.2">
      <c r="A8" s="4">
        <v>6.78</v>
      </c>
      <c r="B8" s="4">
        <v>52.86</v>
      </c>
      <c r="C8" s="4">
        <v>506.4</v>
      </c>
      <c r="D8" s="4">
        <v>687.9</v>
      </c>
      <c r="E8" s="4"/>
      <c r="F8" s="4">
        <v>6.2945798010000003</v>
      </c>
      <c r="G8" s="4">
        <v>7.8403980530000004</v>
      </c>
      <c r="I8" s="4">
        <v>6.7411663900000001</v>
      </c>
      <c r="J8" s="4">
        <v>7.3904606299999998</v>
      </c>
      <c r="K8" s="4"/>
      <c r="L8" s="4">
        <v>4.957359039</v>
      </c>
      <c r="M8" s="4">
        <v>7.8403980530000004</v>
      </c>
      <c r="O8" s="1" t="s">
        <v>3</v>
      </c>
      <c r="P8" s="4">
        <v>3328</v>
      </c>
      <c r="Q8" s="4">
        <v>6900</v>
      </c>
      <c r="R8" s="4">
        <v>7.1440590000000004</v>
      </c>
    </row>
    <row r="9" spans="1:18" x14ac:dyDescent="0.2">
      <c r="A9" s="4">
        <v>122.5</v>
      </c>
      <c r="B9" s="4">
        <v>31.86</v>
      </c>
      <c r="C9" s="4">
        <v>772.3</v>
      </c>
      <c r="D9" s="4">
        <v>717.7</v>
      </c>
      <c r="E9" s="4"/>
      <c r="F9" s="4">
        <v>7.7921480189999999</v>
      </c>
      <c r="G9" s="4">
        <v>12.54344294</v>
      </c>
      <c r="I9" s="4">
        <v>5.5257521499999998</v>
      </c>
      <c r="J9" s="4">
        <v>12.073976099999999</v>
      </c>
      <c r="K9" s="4"/>
      <c r="L9" s="4">
        <v>4.1586367849999997</v>
      </c>
      <c r="M9" s="4">
        <v>12.54344294</v>
      </c>
      <c r="O9" s="1" t="s">
        <v>2</v>
      </c>
      <c r="P9" s="4">
        <v>3120</v>
      </c>
      <c r="Q9" s="4">
        <v>4599</v>
      </c>
      <c r="R9" s="4">
        <v>12.65272</v>
      </c>
    </row>
    <row r="10" spans="1:18" x14ac:dyDescent="0.2">
      <c r="A10" s="4">
        <v>6061</v>
      </c>
      <c r="B10" s="4">
        <v>59.21</v>
      </c>
      <c r="C10" s="4">
        <v>922.5</v>
      </c>
      <c r="D10" s="4">
        <v>696.4</v>
      </c>
      <c r="E10" s="4"/>
      <c r="F10" s="4">
        <v>9.8765063580000003</v>
      </c>
      <c r="G10" s="4">
        <v>7.68</v>
      </c>
      <c r="I10" s="4">
        <v>8.4042715000000001</v>
      </c>
      <c r="J10" s="4">
        <v>5.8243665099999999</v>
      </c>
      <c r="K10" s="4"/>
      <c r="L10" s="4">
        <v>4.8850748560000001</v>
      </c>
      <c r="M10" s="4">
        <v>7.68</v>
      </c>
      <c r="O10" s="1" t="s">
        <v>2</v>
      </c>
      <c r="P10" s="4">
        <v>2627</v>
      </c>
      <c r="Q10" s="4">
        <v>5238</v>
      </c>
      <c r="R10" s="4">
        <v>8.6899719999999991</v>
      </c>
    </row>
    <row r="11" spans="1:18" x14ac:dyDescent="0.2">
      <c r="A11" s="4">
        <v>8.1110000000000007</v>
      </c>
      <c r="B11" s="4">
        <v>77.88</v>
      </c>
      <c r="C11" s="4">
        <v>264.2</v>
      </c>
      <c r="D11" s="4"/>
      <c r="E11" s="4"/>
      <c r="F11" s="4">
        <v>3.5488510830000002</v>
      </c>
      <c r="G11" s="4">
        <v>6.96</v>
      </c>
      <c r="I11" s="4">
        <v>6.7148763100000002</v>
      </c>
      <c r="L11" s="4">
        <v>5.9302828950000004</v>
      </c>
      <c r="M11" s="4">
        <v>6.96</v>
      </c>
      <c r="O11" s="1" t="s">
        <v>2</v>
      </c>
      <c r="P11" s="4">
        <v>3153</v>
      </c>
      <c r="Q11" s="4">
        <v>3862</v>
      </c>
      <c r="R11" s="4">
        <v>7.3904610000000002</v>
      </c>
    </row>
    <row r="12" spans="1:18" x14ac:dyDescent="0.2">
      <c r="A12" s="4">
        <v>1946</v>
      </c>
      <c r="B12" s="4">
        <v>32.53</v>
      </c>
      <c r="C12" s="4"/>
      <c r="D12" s="4"/>
      <c r="E12" s="4"/>
      <c r="F12" s="4">
        <v>6.9136235849999998</v>
      </c>
      <c r="G12" s="4"/>
      <c r="I12" s="4">
        <v>6.6188939500000004</v>
      </c>
      <c r="L12" s="4">
        <v>6.4368483090000002</v>
      </c>
      <c r="M12" s="4">
        <v>13.0618908</v>
      </c>
      <c r="O12" s="1" t="s">
        <v>2</v>
      </c>
      <c r="P12" s="4">
        <v>2989</v>
      </c>
      <c r="Q12" s="4">
        <v>3146</v>
      </c>
      <c r="R12" s="4">
        <v>12.073980000000001</v>
      </c>
    </row>
    <row r="13" spans="1:18" x14ac:dyDescent="0.2">
      <c r="A13" s="4">
        <v>0</v>
      </c>
      <c r="B13" s="4">
        <v>0</v>
      </c>
      <c r="C13" s="4"/>
      <c r="D13" s="4"/>
      <c r="E13" s="4"/>
      <c r="F13" s="4">
        <v>6.3271869890000003</v>
      </c>
      <c r="G13" s="4"/>
      <c r="I13" s="4">
        <v>7.6343996299999999</v>
      </c>
      <c r="L13" s="4">
        <v>7.0996717309999999</v>
      </c>
      <c r="M13" s="4">
        <v>10.7414345</v>
      </c>
      <c r="O13" s="1" t="s">
        <v>2</v>
      </c>
      <c r="P13" s="4">
        <v>2376</v>
      </c>
      <c r="Q13" s="4">
        <v>4806</v>
      </c>
      <c r="R13" s="4">
        <v>5.8243669999999996</v>
      </c>
    </row>
    <row r="14" spans="1:18" x14ac:dyDescent="0.2">
      <c r="A14" s="4">
        <v>348.6</v>
      </c>
      <c r="B14" s="4">
        <v>46.18</v>
      </c>
      <c r="C14" s="4"/>
      <c r="D14" s="4"/>
      <c r="E14" s="4"/>
      <c r="F14" s="4">
        <v>4.6420736060000003</v>
      </c>
      <c r="G14" s="4"/>
      <c r="I14" s="4">
        <v>12.4426346</v>
      </c>
      <c r="L14" s="4">
        <v>7.9357425770000001</v>
      </c>
      <c r="M14" s="4">
        <v>12.6527216</v>
      </c>
      <c r="O14" s="1" t="s">
        <v>2</v>
      </c>
      <c r="P14" s="4">
        <v>2612</v>
      </c>
      <c r="Q14" s="4">
        <v>3730</v>
      </c>
      <c r="R14" s="4">
        <v>13.48836</v>
      </c>
    </row>
    <row r="15" spans="1:18" x14ac:dyDescent="0.2">
      <c r="A15" s="4">
        <v>35.08</v>
      </c>
      <c r="B15" s="4">
        <v>27.84</v>
      </c>
      <c r="C15" s="4"/>
      <c r="D15" s="4"/>
      <c r="E15" s="4"/>
      <c r="F15" s="4">
        <v>10.90794915</v>
      </c>
      <c r="G15" s="4"/>
      <c r="I15" s="4">
        <v>10.3106528</v>
      </c>
      <c r="L15" s="4">
        <v>7.0587964259999998</v>
      </c>
      <c r="M15" s="4">
        <v>8.68997186</v>
      </c>
    </row>
    <row r="16" spans="1:18" x14ac:dyDescent="0.2">
      <c r="A16" s="4">
        <v>0</v>
      </c>
      <c r="B16" s="4">
        <v>33.81</v>
      </c>
      <c r="C16" s="4"/>
      <c r="D16" s="4"/>
      <c r="E16" s="4"/>
      <c r="F16" s="4">
        <v>7.8482458389999996</v>
      </c>
      <c r="G16" s="4"/>
      <c r="I16" s="4">
        <v>7.3906132800000002</v>
      </c>
      <c r="L16" s="4">
        <v>6.9807285720000003</v>
      </c>
      <c r="M16" s="4">
        <v>7.3904606299999998</v>
      </c>
    </row>
    <row r="17" spans="1:13" x14ac:dyDescent="0.2">
      <c r="A17" s="4">
        <v>357.2</v>
      </c>
      <c r="B17" s="4"/>
      <c r="C17" s="4"/>
      <c r="D17" s="4"/>
      <c r="E17" s="4"/>
      <c r="F17" s="4">
        <v>11.351614469999999</v>
      </c>
      <c r="G17" s="4"/>
      <c r="I17" s="4">
        <v>5.3822797600000003</v>
      </c>
      <c r="L17" s="4">
        <v>8.0580426270000007</v>
      </c>
      <c r="M17" s="4">
        <v>12.073976099999999</v>
      </c>
    </row>
    <row r="18" spans="1:13" x14ac:dyDescent="0.2">
      <c r="A18" s="4">
        <v>815.3</v>
      </c>
      <c r="B18" s="4"/>
      <c r="C18" s="4"/>
      <c r="D18" s="4"/>
      <c r="E18" s="4"/>
      <c r="F18" s="4">
        <v>10.05108063</v>
      </c>
      <c r="G18" s="4"/>
      <c r="I18" s="4">
        <v>7.0167936400000004</v>
      </c>
      <c r="L18" s="4">
        <v>8.2647490169999998</v>
      </c>
      <c r="M18" s="4">
        <v>5.8243665099999999</v>
      </c>
    </row>
    <row r="19" spans="1:13" x14ac:dyDescent="0.2">
      <c r="A19" s="4">
        <v>24.34</v>
      </c>
      <c r="B19" s="4"/>
      <c r="C19" s="4"/>
      <c r="D19" s="4"/>
      <c r="E19" s="4"/>
      <c r="F19" s="4">
        <v>7.1440587710000001</v>
      </c>
      <c r="G19" s="4"/>
      <c r="I19" s="4">
        <v>7.9881888700000001</v>
      </c>
      <c r="L19" s="4">
        <v>7.4315695560000004</v>
      </c>
      <c r="M19" s="4"/>
    </row>
    <row r="20" spans="1:13" x14ac:dyDescent="0.2">
      <c r="A20" s="4">
        <v>814.8</v>
      </c>
      <c r="B20" s="4"/>
      <c r="C20" s="4"/>
      <c r="D20" s="4"/>
      <c r="E20" s="4"/>
      <c r="F20" s="4">
        <v>8.2261850390000006</v>
      </c>
      <c r="G20" s="4"/>
      <c r="I20" s="4">
        <v>8.0734396400000001</v>
      </c>
      <c r="L20" s="4">
        <v>7.7573342930000004</v>
      </c>
      <c r="M20" s="4"/>
    </row>
    <row r="21" spans="1:13" x14ac:dyDescent="0.2">
      <c r="A21" s="4">
        <v>1029</v>
      </c>
      <c r="B21" s="4"/>
      <c r="C21" s="4"/>
      <c r="D21" s="4"/>
      <c r="E21" s="4"/>
      <c r="F21" s="4">
        <v>12.69873977</v>
      </c>
      <c r="G21" s="4"/>
      <c r="I21" s="4">
        <v>6.4394312999999999</v>
      </c>
      <c r="L21" s="4">
        <v>8.4033998850000007</v>
      </c>
      <c r="M21" s="4"/>
    </row>
    <row r="22" spans="1:13" x14ac:dyDescent="0.2">
      <c r="A22" s="4">
        <v>0</v>
      </c>
      <c r="B22" s="4"/>
      <c r="C22" s="4"/>
      <c r="D22" s="4"/>
      <c r="E22" s="4"/>
      <c r="F22" s="4">
        <v>4.4486872709999998</v>
      </c>
      <c r="G22" s="4"/>
      <c r="I22" s="4">
        <v>7.9309690899999996</v>
      </c>
      <c r="L22" s="4">
        <v>8.7715936079999999</v>
      </c>
      <c r="M22" s="4"/>
    </row>
    <row r="23" spans="1:13" x14ac:dyDescent="0.2">
      <c r="A23" s="4">
        <v>4599</v>
      </c>
      <c r="B23" s="4"/>
      <c r="C23" s="4"/>
      <c r="D23" s="4"/>
      <c r="E23" s="4"/>
      <c r="F23" s="4">
        <v>7.8726211389999996</v>
      </c>
      <c r="G23" s="4"/>
      <c r="I23" s="4">
        <v>4.6093055700000001</v>
      </c>
      <c r="L23" s="4">
        <v>8.7954082610000004</v>
      </c>
      <c r="M23" s="4"/>
    </row>
    <row r="24" spans="1:13" x14ac:dyDescent="0.2">
      <c r="A24" s="4">
        <v>9.9429999999999996</v>
      </c>
      <c r="B24" s="4"/>
      <c r="C24" s="4"/>
      <c r="D24" s="4"/>
      <c r="E24" s="4"/>
      <c r="F24" s="4">
        <v>8.1284083099999993</v>
      </c>
      <c r="G24" s="4"/>
      <c r="I24" s="4">
        <v>5.4659199999999997</v>
      </c>
      <c r="L24" s="4">
        <v>9.9009131830000001</v>
      </c>
      <c r="M24" s="4"/>
    </row>
    <row r="25" spans="1:13" x14ac:dyDescent="0.2">
      <c r="A25" s="4">
        <v>207.7</v>
      </c>
      <c r="B25" s="4"/>
      <c r="C25" s="4"/>
      <c r="D25" s="4"/>
      <c r="E25" s="4"/>
      <c r="F25" s="4">
        <v>7.6743889830000001</v>
      </c>
      <c r="G25" s="4"/>
      <c r="I25" s="4">
        <v>7.2375530100000001</v>
      </c>
      <c r="L25" s="4">
        <v>10.57910236</v>
      </c>
      <c r="M25" s="4"/>
    </row>
    <row r="26" spans="1:13" x14ac:dyDescent="0.2">
      <c r="A26" s="4">
        <v>7157</v>
      </c>
      <c r="B26" s="4"/>
      <c r="C26" s="4"/>
      <c r="D26" s="4"/>
      <c r="E26" s="4"/>
      <c r="F26" s="4">
        <v>8.0605235749999995</v>
      </c>
      <c r="G26" s="4"/>
      <c r="I26" s="4">
        <v>9.3190192300000003</v>
      </c>
      <c r="L26" s="4">
        <v>10.60426236</v>
      </c>
      <c r="M26" s="4"/>
    </row>
    <row r="27" spans="1:13" x14ac:dyDescent="0.2">
      <c r="A27" s="4">
        <v>24.55</v>
      </c>
      <c r="B27" s="4"/>
      <c r="C27" s="4"/>
      <c r="D27" s="4"/>
      <c r="E27" s="4"/>
      <c r="F27" s="4">
        <v>6.0608195140000003</v>
      </c>
      <c r="G27" s="4"/>
      <c r="I27" s="4">
        <v>8.1602606800000004</v>
      </c>
      <c r="L27" s="4">
        <v>10.387787899999999</v>
      </c>
      <c r="M27" s="4"/>
    </row>
    <row r="28" spans="1:13" x14ac:dyDescent="0.2">
      <c r="A28" s="4">
        <v>0</v>
      </c>
      <c r="B28" s="4"/>
      <c r="C28" s="4"/>
      <c r="D28" s="4"/>
      <c r="E28" s="4"/>
      <c r="F28" s="4">
        <v>10.592752389999999</v>
      </c>
      <c r="G28" s="4"/>
      <c r="I28" s="4">
        <v>4.0099848700000003</v>
      </c>
      <c r="L28" s="4">
        <v>11.51575843</v>
      </c>
      <c r="M28" s="4"/>
    </row>
    <row r="29" spans="1:13" x14ac:dyDescent="0.2">
      <c r="A29" s="4">
        <v>53.86</v>
      </c>
      <c r="B29" s="4"/>
      <c r="C29" s="4"/>
      <c r="D29" s="4"/>
      <c r="E29" s="4"/>
      <c r="F29" s="4">
        <v>8.1512541699999996</v>
      </c>
      <c r="G29" s="4"/>
      <c r="I29" s="4">
        <v>6.75937301</v>
      </c>
      <c r="L29" s="4">
        <v>10.94320929</v>
      </c>
      <c r="M29" s="4"/>
    </row>
    <row r="30" spans="1:13" x14ac:dyDescent="0.2">
      <c r="A30" s="4">
        <v>731.1</v>
      </c>
      <c r="B30" s="4"/>
      <c r="C30" s="4"/>
      <c r="D30" s="4"/>
      <c r="E30" s="4"/>
      <c r="F30" s="4">
        <v>6.0408346829999999</v>
      </c>
      <c r="G30" s="4"/>
      <c r="I30" s="4">
        <v>6.0524293499999997</v>
      </c>
      <c r="L30" s="4">
        <v>11.73528718</v>
      </c>
      <c r="M30" s="4"/>
    </row>
    <row r="31" spans="1:13" x14ac:dyDescent="0.2">
      <c r="A31" s="4">
        <v>0</v>
      </c>
      <c r="B31" s="4"/>
      <c r="C31" s="4"/>
      <c r="D31" s="4"/>
      <c r="E31" s="4"/>
      <c r="F31" s="4">
        <v>10.43126883</v>
      </c>
      <c r="G31" s="4"/>
      <c r="I31" s="4">
        <v>9.0998049299999995</v>
      </c>
      <c r="L31" s="4">
        <v>10.909251980000001</v>
      </c>
      <c r="M31" s="4"/>
    </row>
    <row r="32" spans="1:13" x14ac:dyDescent="0.2">
      <c r="A32" s="4">
        <v>0</v>
      </c>
      <c r="B32" s="4"/>
      <c r="C32" s="4"/>
      <c r="D32" s="4"/>
      <c r="E32" s="4"/>
      <c r="F32" s="4">
        <v>6.3355169719999997</v>
      </c>
      <c r="G32" s="4"/>
      <c r="I32" s="4">
        <v>7.1679428200000004</v>
      </c>
      <c r="L32" s="4">
        <v>12.51906548</v>
      </c>
      <c r="M32" s="4"/>
    </row>
    <row r="33" spans="1:13" x14ac:dyDescent="0.2">
      <c r="A33" s="4">
        <v>529.6</v>
      </c>
      <c r="B33" s="4"/>
      <c r="C33" s="4"/>
      <c r="D33" s="4"/>
      <c r="E33" s="4"/>
      <c r="F33" s="4">
        <v>5.9429785040000001</v>
      </c>
      <c r="G33" s="4"/>
      <c r="I33" s="4"/>
      <c r="L33" s="4">
        <v>11.251233239999999</v>
      </c>
      <c r="M33" s="4"/>
    </row>
    <row r="34" spans="1:13" x14ac:dyDescent="0.2">
      <c r="A34" s="4">
        <v>361.2</v>
      </c>
      <c r="B34" s="4"/>
      <c r="C34" s="4"/>
      <c r="D34" s="4"/>
      <c r="E34" s="4"/>
      <c r="F34" s="4">
        <v>4.4274829249999996</v>
      </c>
      <c r="G34" s="4"/>
      <c r="I34" s="4"/>
      <c r="L34" s="4">
        <v>12.12530488</v>
      </c>
      <c r="M34" s="4"/>
    </row>
    <row r="35" spans="1:13" x14ac:dyDescent="0.2">
      <c r="A35" s="4">
        <v>0</v>
      </c>
      <c r="B35" s="4"/>
      <c r="C35" s="4"/>
      <c r="D35" s="4"/>
      <c r="E35" s="4"/>
      <c r="F35" s="4">
        <v>11.923448280000001</v>
      </c>
      <c r="G35" s="4"/>
      <c r="I35" s="4"/>
      <c r="L35" s="4">
        <v>11.82446288</v>
      </c>
      <c r="M35" s="4"/>
    </row>
    <row r="36" spans="1:13" x14ac:dyDescent="0.2">
      <c r="A36" s="4">
        <v>396.6</v>
      </c>
      <c r="B36" s="4"/>
      <c r="C36" s="4"/>
      <c r="D36" s="4"/>
      <c r="E36" s="4"/>
      <c r="F36" s="4">
        <v>5.3095888249999996</v>
      </c>
      <c r="G36" s="4"/>
      <c r="I36" s="4"/>
      <c r="L36" s="4">
        <v>11.549319329999999</v>
      </c>
      <c r="M36" s="4"/>
    </row>
    <row r="37" spans="1:13" x14ac:dyDescent="0.2">
      <c r="A37" s="4">
        <v>13.44</v>
      </c>
      <c r="B37" s="4"/>
      <c r="C37" s="4"/>
      <c r="D37" s="4"/>
      <c r="E37" s="4"/>
      <c r="F37" s="4">
        <v>5.4449018569999996</v>
      </c>
      <c r="G37" s="4"/>
      <c r="I37" s="4"/>
      <c r="L37" s="4">
        <v>11.75088877</v>
      </c>
      <c r="M37" s="4"/>
    </row>
    <row r="38" spans="1:13" x14ac:dyDescent="0.2">
      <c r="A38" s="4">
        <v>0</v>
      </c>
      <c r="B38" s="4"/>
      <c r="C38" s="4"/>
      <c r="D38" s="4"/>
      <c r="E38" s="4"/>
      <c r="F38" s="4">
        <v>12.099449030000001</v>
      </c>
      <c r="G38" s="4"/>
      <c r="I38" s="4"/>
      <c r="L38" s="4">
        <v>12.24466685</v>
      </c>
      <c r="M38" s="4"/>
    </row>
    <row r="39" spans="1:13" x14ac:dyDescent="0.2">
      <c r="A39" s="4">
        <v>9.9749999999999996</v>
      </c>
      <c r="B39" s="4"/>
      <c r="C39" s="4"/>
      <c r="D39" s="4"/>
      <c r="E39" s="4"/>
      <c r="F39" s="4">
        <v>8.3883117380000005</v>
      </c>
      <c r="G39" s="4"/>
      <c r="I39" s="4"/>
      <c r="L39" s="4">
        <v>12.72661516</v>
      </c>
      <c r="M39" s="4"/>
    </row>
    <row r="40" spans="1:13" x14ac:dyDescent="0.2">
      <c r="A40" s="4">
        <v>151.80000000000001</v>
      </c>
      <c r="B40" s="4"/>
      <c r="C40" s="4"/>
      <c r="D40" s="4"/>
      <c r="E40" s="4"/>
      <c r="F40" s="4">
        <v>7.6297194990000001</v>
      </c>
      <c r="G40" s="4"/>
      <c r="I40" s="4"/>
      <c r="L40" s="4">
        <v>12.43139598</v>
      </c>
      <c r="M40" s="4"/>
    </row>
    <row r="41" spans="1:13" x14ac:dyDescent="0.2">
      <c r="A41" s="4">
        <v>70.64</v>
      </c>
      <c r="B41" s="4"/>
      <c r="C41" s="4"/>
      <c r="D41" s="4"/>
      <c r="E41" s="4"/>
      <c r="F41" s="4">
        <v>12.420810449999999</v>
      </c>
      <c r="G41" s="4"/>
      <c r="I41" s="4"/>
      <c r="L41" s="4">
        <v>12.798283039999999</v>
      </c>
      <c r="M41" s="4"/>
    </row>
    <row r="42" spans="1:13" x14ac:dyDescent="0.2">
      <c r="A42" s="4">
        <v>13.54</v>
      </c>
      <c r="B42" s="4"/>
      <c r="C42" s="4"/>
      <c r="D42" s="4"/>
      <c r="E42" s="4"/>
      <c r="F42" s="4">
        <v>14.936522249999999</v>
      </c>
      <c r="G42" s="4"/>
      <c r="I42" s="4"/>
      <c r="L42" s="4">
        <v>12.80999244</v>
      </c>
      <c r="M42" s="4"/>
    </row>
    <row r="43" spans="1:13" x14ac:dyDescent="0.2">
      <c r="A43" s="4">
        <v>0</v>
      </c>
      <c r="B43" s="4"/>
      <c r="C43" s="4"/>
      <c r="D43" s="4"/>
      <c r="E43" s="4"/>
      <c r="F43" s="4"/>
      <c r="G43" s="4"/>
      <c r="I43" s="4"/>
      <c r="L43" s="4">
        <v>13.313803119999999</v>
      </c>
      <c r="M43" s="4"/>
    </row>
    <row r="44" spans="1:13" x14ac:dyDescent="0.2">
      <c r="A44" s="4">
        <v>0</v>
      </c>
      <c r="B44" s="4"/>
      <c r="C44" s="4"/>
      <c r="D44" s="4"/>
      <c r="E44" s="4"/>
      <c r="F44" s="4"/>
      <c r="G44" s="4"/>
      <c r="I44" s="4"/>
      <c r="L44" s="4">
        <v>13.39772338</v>
      </c>
      <c r="M44" s="4"/>
    </row>
    <row r="45" spans="1:13" x14ac:dyDescent="0.2">
      <c r="A45" s="4">
        <v>0</v>
      </c>
      <c r="B45" s="4"/>
      <c r="C45" s="4"/>
      <c r="D45" s="4"/>
      <c r="E45" s="4"/>
      <c r="F45" s="4"/>
      <c r="G45" s="4"/>
      <c r="I45" s="4"/>
      <c r="L45" s="4">
        <v>13.666384239999999</v>
      </c>
      <c r="M45" s="4"/>
    </row>
    <row r="46" spans="1:13" x14ac:dyDescent="0.2">
      <c r="A46" s="4">
        <v>50.43</v>
      </c>
      <c r="B46" s="4"/>
      <c r="C46" s="4"/>
      <c r="D46" s="4"/>
      <c r="E46" s="4"/>
      <c r="F46" s="4"/>
      <c r="G46" s="4"/>
      <c r="I46" s="4"/>
      <c r="L46" s="4">
        <v>15.00790258</v>
      </c>
      <c r="M46" s="4"/>
    </row>
    <row r="47" spans="1:13" x14ac:dyDescent="0.2">
      <c r="A47" s="4">
        <v>76.599999999999994</v>
      </c>
      <c r="B47" s="4"/>
      <c r="C47" s="4"/>
      <c r="D47" s="4"/>
      <c r="E47" s="4"/>
      <c r="F47" s="4"/>
      <c r="G47" s="4"/>
      <c r="I47" s="4"/>
      <c r="L47" s="4">
        <v>15.314946770000001</v>
      </c>
      <c r="M47" s="4"/>
    </row>
    <row r="48" spans="1:13" x14ac:dyDescent="0.2">
      <c r="A48" s="4">
        <v>430</v>
      </c>
      <c r="B48" s="4"/>
      <c r="C48" s="4"/>
      <c r="D48" s="4"/>
      <c r="E48" s="4"/>
      <c r="F48" s="4"/>
      <c r="G48" s="4"/>
      <c r="L48" s="4">
        <v>14.64752193</v>
      </c>
      <c r="M48" s="4"/>
    </row>
    <row r="49" spans="1:13" x14ac:dyDescent="0.2">
      <c r="A49" s="4">
        <v>0</v>
      </c>
      <c r="B49" s="4"/>
      <c r="C49" s="4"/>
      <c r="D49" s="4"/>
      <c r="E49" s="4"/>
      <c r="F49" s="4"/>
      <c r="G49" s="4"/>
      <c r="L49" s="4">
        <v>16.824648320000001</v>
      </c>
      <c r="M49" s="4"/>
    </row>
    <row r="50" spans="1:13" x14ac:dyDescent="0.2">
      <c r="A50" s="4">
        <v>25.93</v>
      </c>
      <c r="B50" s="4"/>
      <c r="C50" s="4"/>
      <c r="D50" s="4"/>
      <c r="E50" s="4"/>
      <c r="F50" s="4"/>
      <c r="G50" s="4"/>
      <c r="L50" s="4">
        <v>17.01703547</v>
      </c>
      <c r="M50" s="4"/>
    </row>
    <row r="51" spans="1:13" x14ac:dyDescent="0.2">
      <c r="A51" s="4">
        <v>0</v>
      </c>
      <c r="B51" s="4"/>
      <c r="C51" s="4"/>
      <c r="D51" s="4"/>
      <c r="E51" s="4"/>
      <c r="F51" s="4"/>
      <c r="G51" s="4"/>
      <c r="L51" s="4">
        <v>17.21670108</v>
      </c>
      <c r="M51" s="4"/>
    </row>
    <row r="52" spans="1:13" x14ac:dyDescent="0.2">
      <c r="A52" s="4">
        <v>546.1</v>
      </c>
      <c r="B52" s="4"/>
      <c r="C52" s="4"/>
      <c r="D52" s="4"/>
      <c r="E52" s="4"/>
      <c r="L52" s="4">
        <v>18.510453590000001</v>
      </c>
      <c r="M52" s="4"/>
    </row>
    <row r="53" spans="1:13" x14ac:dyDescent="0.2">
      <c r="A53" s="4"/>
      <c r="B53" s="4"/>
      <c r="C53" s="4"/>
      <c r="D53" s="4"/>
      <c r="E53" s="4"/>
      <c r="L53" s="4">
        <v>18.202620209999999</v>
      </c>
      <c r="M53" s="4"/>
    </row>
    <row r="54" spans="1:13" x14ac:dyDescent="0.2">
      <c r="A54" s="4"/>
      <c r="B54" s="4"/>
      <c r="C54" s="4"/>
      <c r="D54" s="4"/>
      <c r="E54" s="4"/>
      <c r="L54" s="4">
        <v>23.045935350000001</v>
      </c>
      <c r="M54" s="4"/>
    </row>
    <row r="55" spans="1:13" x14ac:dyDescent="0.2">
      <c r="A55" s="4"/>
      <c r="B55" s="4"/>
      <c r="C55" s="4"/>
      <c r="D55" s="4"/>
      <c r="E55" s="4"/>
      <c r="L55" s="4">
        <v>25.134923310000001</v>
      </c>
      <c r="M55" s="4"/>
    </row>
    <row r="56" spans="1:13" x14ac:dyDescent="0.2">
      <c r="A56" s="4"/>
      <c r="B56" s="4"/>
      <c r="C56" s="4"/>
      <c r="D56" s="4"/>
      <c r="E56" s="4"/>
      <c r="L56" s="4"/>
      <c r="M56" s="4"/>
    </row>
    <row r="57" spans="1:13" x14ac:dyDescent="0.2">
      <c r="A57" s="4"/>
      <c r="B57" s="4"/>
      <c r="C57" s="4"/>
      <c r="D57" s="4"/>
      <c r="E57" s="4"/>
      <c r="L57" s="4"/>
      <c r="M57" s="4"/>
    </row>
    <row r="58" spans="1:13" x14ac:dyDescent="0.2">
      <c r="A58" s="4"/>
      <c r="B58" s="4"/>
      <c r="C58" s="4"/>
      <c r="D58" s="4"/>
      <c r="E58" s="4"/>
      <c r="L58" s="4"/>
      <c r="M58" s="4"/>
    </row>
    <row r="59" spans="1:13" x14ac:dyDescent="0.2">
      <c r="A59" s="4"/>
      <c r="B59" s="4"/>
      <c r="C59" s="4"/>
      <c r="D59" s="4"/>
      <c r="E59" s="4"/>
      <c r="L59" s="4"/>
      <c r="M59" s="4"/>
    </row>
    <row r="60" spans="1:13" x14ac:dyDescent="0.2">
      <c r="A60" s="4"/>
      <c r="B60" s="4"/>
      <c r="C60" s="4"/>
      <c r="D60" s="4"/>
      <c r="E60" s="4"/>
      <c r="L60" s="4"/>
      <c r="M60" s="4"/>
    </row>
    <row r="61" spans="1:13" x14ac:dyDescent="0.2">
      <c r="A61" s="4"/>
      <c r="B61" s="4"/>
      <c r="C61" s="4"/>
      <c r="D61" s="4"/>
      <c r="E61" s="4"/>
      <c r="L61" s="4"/>
      <c r="M61" s="4"/>
    </row>
    <row r="62" spans="1:13" x14ac:dyDescent="0.2">
      <c r="A62" s="4"/>
      <c r="B62" s="4"/>
      <c r="C62" s="4"/>
      <c r="D62" s="4"/>
      <c r="E62" s="4"/>
      <c r="L62" s="4"/>
      <c r="M62" s="4"/>
    </row>
    <row r="63" spans="1:13" x14ac:dyDescent="0.2">
      <c r="A63" s="4"/>
      <c r="B63" s="4"/>
      <c r="C63" s="4"/>
      <c r="D63" s="4"/>
      <c r="E63" s="4"/>
      <c r="L63" s="4"/>
      <c r="M63" s="4"/>
    </row>
    <row r="64" spans="1:13" x14ac:dyDescent="0.2">
      <c r="A64" s="4"/>
      <c r="B64" s="4"/>
      <c r="C64" s="4"/>
      <c r="D64" s="4"/>
      <c r="E64" s="4"/>
      <c r="L64" s="4"/>
      <c r="M64" s="4"/>
    </row>
    <row r="65" spans="1:13" x14ac:dyDescent="0.2">
      <c r="A65" s="4"/>
      <c r="B65" s="4"/>
      <c r="C65" s="4"/>
      <c r="D65" s="4"/>
      <c r="E65" s="4"/>
      <c r="L65" s="4"/>
      <c r="M65" s="4"/>
    </row>
    <row r="66" spans="1:13" x14ac:dyDescent="0.2">
      <c r="A66" s="4"/>
      <c r="L66" s="4"/>
      <c r="M66" s="4"/>
    </row>
    <row r="67" spans="1:13" x14ac:dyDescent="0.2">
      <c r="A67" s="4"/>
      <c r="L67" s="4"/>
      <c r="M67" s="4"/>
    </row>
    <row r="68" spans="1:13" x14ac:dyDescent="0.2">
      <c r="A68" s="4"/>
      <c r="L68" s="4"/>
      <c r="M68" s="4"/>
    </row>
    <row r="69" spans="1:13" x14ac:dyDescent="0.2">
      <c r="A69" s="4"/>
      <c r="L69" s="4"/>
      <c r="M69" s="4"/>
    </row>
    <row r="70" spans="1:13" x14ac:dyDescent="0.2">
      <c r="A70" s="4"/>
      <c r="L70" s="4"/>
      <c r="M70" s="4"/>
    </row>
    <row r="71" spans="1:13" x14ac:dyDescent="0.2">
      <c r="A71" s="4"/>
      <c r="L71" s="4"/>
      <c r="M71" s="4"/>
    </row>
    <row r="72" spans="1:13" x14ac:dyDescent="0.2">
      <c r="A72" s="4"/>
      <c r="L72" s="4"/>
      <c r="M72" s="4"/>
    </row>
    <row r="73" spans="1:13" x14ac:dyDescent="0.2">
      <c r="A73" s="4"/>
      <c r="L73" s="4"/>
      <c r="M73" s="4"/>
    </row>
    <row r="74" spans="1:13" x14ac:dyDescent="0.2">
      <c r="A74" s="4"/>
      <c r="L74" s="4"/>
      <c r="M74" s="4"/>
    </row>
    <row r="75" spans="1:13" x14ac:dyDescent="0.2">
      <c r="A75" s="4"/>
      <c r="L75" s="4"/>
      <c r="M75" s="4"/>
    </row>
    <row r="76" spans="1:13" x14ac:dyDescent="0.2">
      <c r="A76" s="4"/>
      <c r="L76" s="4"/>
      <c r="M76" s="4"/>
    </row>
    <row r="77" spans="1:13" x14ac:dyDescent="0.2">
      <c r="A77" s="4"/>
      <c r="L77" s="4"/>
      <c r="M77" s="4"/>
    </row>
    <row r="78" spans="1:13" x14ac:dyDescent="0.2">
      <c r="A78" s="4"/>
      <c r="L78" s="4"/>
      <c r="M78" s="4"/>
    </row>
    <row r="79" spans="1:13" x14ac:dyDescent="0.2">
      <c r="A79" s="4"/>
      <c r="L79" s="4"/>
      <c r="M79" s="4"/>
    </row>
    <row r="80" spans="1:13" x14ac:dyDescent="0.2">
      <c r="A80" s="4"/>
      <c r="L80" s="4"/>
      <c r="M80" s="4"/>
    </row>
    <row r="81" spans="1:13" x14ac:dyDescent="0.2">
      <c r="A81" s="4"/>
      <c r="L81" s="4"/>
      <c r="M81" s="4"/>
    </row>
    <row r="82" spans="1:13" x14ac:dyDescent="0.2">
      <c r="A82" s="4"/>
      <c r="L82" s="4"/>
      <c r="M82" s="4"/>
    </row>
    <row r="83" spans="1:13" x14ac:dyDescent="0.2">
      <c r="A83" s="4"/>
      <c r="L83" s="4"/>
      <c r="M83" s="4"/>
    </row>
    <row r="84" spans="1:13" x14ac:dyDescent="0.2">
      <c r="A84" s="4"/>
      <c r="L84" s="4"/>
      <c r="M84" s="4"/>
    </row>
    <row r="85" spans="1:13" x14ac:dyDescent="0.2">
      <c r="A85" s="4"/>
    </row>
    <row r="86" spans="1:13" x14ac:dyDescent="0.2">
      <c r="A86" s="4"/>
    </row>
    <row r="87" spans="1:13" x14ac:dyDescent="0.2">
      <c r="A87" s="4"/>
    </row>
    <row r="88" spans="1:13" x14ac:dyDescent="0.2">
      <c r="A88" s="4"/>
    </row>
    <row r="89" spans="1:13" x14ac:dyDescent="0.2">
      <c r="A89" s="4"/>
    </row>
    <row r="90" spans="1:13" x14ac:dyDescent="0.2">
      <c r="A90" s="4"/>
    </row>
    <row r="91" spans="1:13" x14ac:dyDescent="0.2">
      <c r="A91" s="4"/>
    </row>
    <row r="92" spans="1:13" x14ac:dyDescent="0.2">
      <c r="A92" s="4"/>
    </row>
    <row r="93" spans="1:13" x14ac:dyDescent="0.2">
      <c r="A93" s="4"/>
    </row>
    <row r="94" spans="1:13" x14ac:dyDescent="0.2">
      <c r="A94" s="4"/>
    </row>
    <row r="95" spans="1:13" x14ac:dyDescent="0.2">
      <c r="A95" s="4"/>
    </row>
    <row r="96" spans="1:13" x14ac:dyDescent="0.2">
      <c r="A96" s="4"/>
    </row>
    <row r="97" spans="1:1" x14ac:dyDescent="0.2">
      <c r="A97" s="4"/>
    </row>
    <row r="98" spans="1:1" x14ac:dyDescent="0.2">
      <c r="A98" s="4"/>
    </row>
    <row r="99" spans="1:1" x14ac:dyDescent="0.2">
      <c r="A99" s="4"/>
    </row>
    <row r="100" spans="1:1" x14ac:dyDescent="0.2">
      <c r="A100" s="4"/>
    </row>
    <row r="101" spans="1:1" x14ac:dyDescent="0.2">
      <c r="A101" s="4"/>
    </row>
    <row r="102" spans="1:1" x14ac:dyDescent="0.2">
      <c r="A102" s="4"/>
    </row>
    <row r="103" spans="1:1" x14ac:dyDescent="0.2">
      <c r="A103" s="4"/>
    </row>
    <row r="104" spans="1:1" x14ac:dyDescent="0.2">
      <c r="A104" s="4"/>
    </row>
    <row r="105" spans="1:1" x14ac:dyDescent="0.2">
      <c r="A105" s="4"/>
    </row>
    <row r="106" spans="1:1" x14ac:dyDescent="0.2">
      <c r="A106" s="4"/>
    </row>
    <row r="107" spans="1:1" x14ac:dyDescent="0.2">
      <c r="A107" s="4"/>
    </row>
    <row r="108" spans="1:1" x14ac:dyDescent="0.2">
      <c r="A108" s="4"/>
    </row>
    <row r="109" spans="1:1" x14ac:dyDescent="0.2">
      <c r="A109" s="4"/>
    </row>
    <row r="110" spans="1:1" x14ac:dyDescent="0.2">
      <c r="A110" s="4"/>
    </row>
    <row r="111" spans="1:1" x14ac:dyDescent="0.2">
      <c r="A111" s="4"/>
    </row>
    <row r="112" spans="1:1" x14ac:dyDescent="0.2">
      <c r="A112" s="4"/>
    </row>
    <row r="113" spans="1:1" x14ac:dyDescent="0.2">
      <c r="A113" s="4"/>
    </row>
    <row r="114" spans="1:1" x14ac:dyDescent="0.2">
      <c r="A114" s="4"/>
    </row>
    <row r="115" spans="1:1" x14ac:dyDescent="0.2">
      <c r="A115" s="4"/>
    </row>
    <row r="116" spans="1:1" x14ac:dyDescent="0.2">
      <c r="A116" s="4"/>
    </row>
    <row r="117" spans="1:1" x14ac:dyDescent="0.2">
      <c r="A117" s="4"/>
    </row>
    <row r="118" spans="1:1" x14ac:dyDescent="0.2">
      <c r="A118" s="4"/>
    </row>
    <row r="119" spans="1:1" x14ac:dyDescent="0.2">
      <c r="A119" s="4"/>
    </row>
    <row r="120" spans="1:1" x14ac:dyDescent="0.2">
      <c r="A120" s="4"/>
    </row>
    <row r="121" spans="1:1" x14ac:dyDescent="0.2">
      <c r="A121" s="4"/>
    </row>
    <row r="122" spans="1:1" x14ac:dyDescent="0.2">
      <c r="A122" s="4"/>
    </row>
    <row r="123" spans="1:1" x14ac:dyDescent="0.2">
      <c r="A123" s="4"/>
    </row>
    <row r="124" spans="1:1" x14ac:dyDescent="0.2">
      <c r="A124" s="4"/>
    </row>
    <row r="125" spans="1:1" x14ac:dyDescent="0.2">
      <c r="A125" s="4"/>
    </row>
    <row r="126" spans="1:1" x14ac:dyDescent="0.2">
      <c r="A126" s="4"/>
    </row>
    <row r="127" spans="1:1" x14ac:dyDescent="0.2">
      <c r="A127" s="4"/>
    </row>
    <row r="128" spans="1:1" x14ac:dyDescent="0.2">
      <c r="A128" s="4"/>
    </row>
    <row r="129" spans="1:1" x14ac:dyDescent="0.2">
      <c r="A129" s="4"/>
    </row>
    <row r="130" spans="1:1" x14ac:dyDescent="0.2">
      <c r="A130" s="4"/>
    </row>
    <row r="131" spans="1:1" x14ac:dyDescent="0.2">
      <c r="A131" s="4"/>
    </row>
    <row r="132" spans="1:1" x14ac:dyDescent="0.2">
      <c r="A132" s="4"/>
    </row>
    <row r="133" spans="1:1" x14ac:dyDescent="0.2">
      <c r="A133" s="4"/>
    </row>
    <row r="134" spans="1:1" x14ac:dyDescent="0.2">
      <c r="A134" s="4"/>
    </row>
    <row r="135" spans="1:1" x14ac:dyDescent="0.2">
      <c r="A135" s="4"/>
    </row>
    <row r="136" spans="1:1" x14ac:dyDescent="0.2">
      <c r="A136" s="4"/>
    </row>
    <row r="137" spans="1:1" x14ac:dyDescent="0.2">
      <c r="A137" s="4"/>
    </row>
    <row r="138" spans="1:1" x14ac:dyDescent="0.2">
      <c r="A138" s="4"/>
    </row>
    <row r="139" spans="1:1" x14ac:dyDescent="0.2">
      <c r="A139" s="4"/>
    </row>
    <row r="140" spans="1:1" x14ac:dyDescent="0.2">
      <c r="A140" s="4"/>
    </row>
    <row r="141" spans="1:1" x14ac:dyDescent="0.2">
      <c r="A141" s="4"/>
    </row>
    <row r="142" spans="1:1" x14ac:dyDescent="0.2">
      <c r="A142" s="4"/>
    </row>
    <row r="143" spans="1:1" x14ac:dyDescent="0.2">
      <c r="A143" s="4"/>
    </row>
    <row r="144" spans="1:1" x14ac:dyDescent="0.2">
      <c r="A144" s="4"/>
    </row>
    <row r="145" spans="1:1" x14ac:dyDescent="0.2">
      <c r="A145" s="4"/>
    </row>
    <row r="146" spans="1:1" x14ac:dyDescent="0.2">
      <c r="A146" s="4"/>
    </row>
    <row r="147" spans="1:1" x14ac:dyDescent="0.2">
      <c r="A147" s="4"/>
    </row>
    <row r="148" spans="1:1" x14ac:dyDescent="0.2">
      <c r="A148" s="4"/>
    </row>
    <row r="149" spans="1:1" x14ac:dyDescent="0.2">
      <c r="A149" s="4"/>
    </row>
    <row r="150" spans="1:1" x14ac:dyDescent="0.2">
      <c r="A15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A464C-A2BF-1743-A6D4-2CF6E0F1FDA2}">
  <dimension ref="A1:AN33"/>
  <sheetViews>
    <sheetView topLeftCell="A8" workbookViewId="0">
      <selection activeCell="E42" sqref="E42"/>
    </sheetView>
  </sheetViews>
  <sheetFormatPr baseColWidth="10" defaultRowHeight="16" x14ac:dyDescent="0.2"/>
  <cols>
    <col min="1" max="16384" width="10.83203125" style="1"/>
  </cols>
  <sheetData>
    <row r="1" spans="1:40" x14ac:dyDescent="0.2">
      <c r="A1" s="1" t="s">
        <v>82</v>
      </c>
      <c r="B1" s="1" t="s">
        <v>0</v>
      </c>
      <c r="C1" s="1" t="s">
        <v>6</v>
      </c>
      <c r="D1" s="1" t="s">
        <v>7</v>
      </c>
      <c r="E1" s="1" t="s">
        <v>8</v>
      </c>
      <c r="F1" s="1" t="s">
        <v>5</v>
      </c>
      <c r="G1" s="1" t="s">
        <v>9</v>
      </c>
      <c r="H1" s="1" t="s">
        <v>10</v>
      </c>
    </row>
    <row r="2" spans="1:40" ht="17" x14ac:dyDescent="0.2">
      <c r="A2" s="5">
        <v>1</v>
      </c>
      <c r="B2" s="1" t="s">
        <v>3</v>
      </c>
      <c r="C2" s="4">
        <v>12.21</v>
      </c>
      <c r="D2" s="4">
        <v>5.12</v>
      </c>
      <c r="E2" s="4">
        <v>7.09</v>
      </c>
      <c r="F2" s="4">
        <v>229790.53599999999</v>
      </c>
      <c r="G2" s="4">
        <v>283437.315</v>
      </c>
      <c r="H2" s="4">
        <v>212827.83799999999</v>
      </c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</row>
    <row r="3" spans="1:40" ht="17" x14ac:dyDescent="0.2">
      <c r="A3" s="5">
        <f>A2+1</f>
        <v>2</v>
      </c>
      <c r="B3" s="1" t="s">
        <v>3</v>
      </c>
      <c r="C3" s="4">
        <v>5.67</v>
      </c>
      <c r="D3" s="4">
        <v>1.34</v>
      </c>
      <c r="E3" s="4">
        <v>4.33</v>
      </c>
      <c r="F3" s="4">
        <v>107319.94500000001</v>
      </c>
      <c r="G3" s="4">
        <v>218021.715</v>
      </c>
      <c r="H3" s="4">
        <v>172412.505</v>
      </c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  <c r="AK3" s="16"/>
      <c r="AL3" s="16"/>
      <c r="AM3" s="16"/>
      <c r="AN3" s="16"/>
    </row>
    <row r="4" spans="1:40" ht="17" x14ac:dyDescent="0.2">
      <c r="A4" s="5">
        <f t="shared" ref="A4:A33" si="0">A3+1</f>
        <v>3</v>
      </c>
      <c r="B4" s="1" t="s">
        <v>3</v>
      </c>
      <c r="C4" s="4">
        <v>2.76</v>
      </c>
      <c r="D4" s="4">
        <v>1.71</v>
      </c>
      <c r="E4" s="4">
        <v>1.05</v>
      </c>
      <c r="F4" s="4">
        <v>88038.494999999995</v>
      </c>
      <c r="G4" s="4">
        <v>113074.095</v>
      </c>
      <c r="H4" s="4">
        <v>120655.44</v>
      </c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  <c r="AK4" s="16"/>
      <c r="AL4" s="16"/>
      <c r="AM4" s="16"/>
      <c r="AN4" s="16"/>
    </row>
    <row r="5" spans="1:40" ht="17" x14ac:dyDescent="0.2">
      <c r="A5" s="5">
        <f t="shared" si="0"/>
        <v>4</v>
      </c>
      <c r="B5" s="1" t="s">
        <v>3</v>
      </c>
      <c r="C5" s="4">
        <v>6.26</v>
      </c>
      <c r="D5" s="4">
        <v>3.57</v>
      </c>
      <c r="E5" s="4">
        <v>2.69</v>
      </c>
      <c r="F5" s="4">
        <v>168970.11</v>
      </c>
      <c r="G5" s="4">
        <v>257907.06</v>
      </c>
      <c r="H5" s="4">
        <v>281332.50799999997</v>
      </c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  <c r="AK5" s="16"/>
    </row>
    <row r="6" spans="1:40" x14ac:dyDescent="0.2">
      <c r="A6" s="5">
        <f t="shared" si="0"/>
        <v>5</v>
      </c>
      <c r="B6" s="1" t="s">
        <v>3</v>
      </c>
      <c r="C6" s="4">
        <v>10.23</v>
      </c>
      <c r="D6" s="4">
        <v>6.74</v>
      </c>
      <c r="E6" s="4">
        <v>3.49</v>
      </c>
      <c r="F6" s="4">
        <v>180872.11499999999</v>
      </c>
      <c r="G6" s="4">
        <v>254464.66500000001</v>
      </c>
      <c r="H6" s="4">
        <v>187767</v>
      </c>
    </row>
    <row r="7" spans="1:40" x14ac:dyDescent="0.2">
      <c r="A7" s="5">
        <f t="shared" si="0"/>
        <v>6</v>
      </c>
      <c r="B7" s="1" t="s">
        <v>3</v>
      </c>
      <c r="C7" s="4">
        <v>3.35</v>
      </c>
      <c r="D7" s="4">
        <v>1.2</v>
      </c>
      <c r="E7" s="4">
        <v>2.15</v>
      </c>
      <c r="F7" s="4">
        <v>122179.785</v>
      </c>
      <c r="G7" s="4">
        <v>212257.47</v>
      </c>
      <c r="H7" s="4">
        <v>243794.25</v>
      </c>
    </row>
    <row r="8" spans="1:40" x14ac:dyDescent="0.2">
      <c r="A8" s="5">
        <f t="shared" si="0"/>
        <v>7</v>
      </c>
      <c r="B8" s="1" t="s">
        <v>3</v>
      </c>
      <c r="C8" s="4">
        <v>10.26</v>
      </c>
      <c r="D8" s="4">
        <v>5.92</v>
      </c>
      <c r="E8" s="4">
        <v>4.34</v>
      </c>
      <c r="F8" s="4">
        <v>135385.1</v>
      </c>
      <c r="G8" s="4">
        <v>390949.065</v>
      </c>
      <c r="H8" s="4">
        <v>268491.66800000001</v>
      </c>
    </row>
    <row r="9" spans="1:40" x14ac:dyDescent="0.2">
      <c r="A9" s="5">
        <f t="shared" si="0"/>
        <v>8</v>
      </c>
      <c r="B9" s="1" t="s">
        <v>3</v>
      </c>
      <c r="C9" s="4">
        <v>7.36</v>
      </c>
      <c r="D9" s="4">
        <v>2.59</v>
      </c>
      <c r="E9" s="4">
        <v>4.7699999999999996</v>
      </c>
      <c r="F9" s="4">
        <v>197851.905</v>
      </c>
      <c r="G9" s="4">
        <v>374080.32</v>
      </c>
      <c r="H9" s="4">
        <v>278531.14500000002</v>
      </c>
    </row>
    <row r="10" spans="1:40" x14ac:dyDescent="0.2">
      <c r="A10" s="5">
        <f t="shared" si="0"/>
        <v>9</v>
      </c>
      <c r="B10" s="1" t="s">
        <v>3</v>
      </c>
      <c r="C10" s="4">
        <v>7.99</v>
      </c>
      <c r="D10" s="4">
        <v>5.53</v>
      </c>
      <c r="E10" s="4">
        <v>2.46</v>
      </c>
      <c r="F10" s="4">
        <v>223634.535</v>
      </c>
      <c r="G10" s="4">
        <v>303243.70500000002</v>
      </c>
      <c r="H10" s="4">
        <v>207951.95300000001</v>
      </c>
    </row>
    <row r="11" spans="1:40" x14ac:dyDescent="0.2">
      <c r="A11" s="5">
        <f t="shared" si="0"/>
        <v>10</v>
      </c>
      <c r="B11" s="1" t="s">
        <v>3</v>
      </c>
      <c r="C11" s="4">
        <v>15.27</v>
      </c>
      <c r="D11" s="4">
        <v>8.9700000000000006</v>
      </c>
      <c r="E11" s="4">
        <v>6.3</v>
      </c>
      <c r="F11" s="4">
        <v>240997.935</v>
      </c>
      <c r="G11" s="4">
        <v>441817.77</v>
      </c>
      <c r="H11" s="4">
        <v>268491.66800000001</v>
      </c>
    </row>
    <row r="12" spans="1:40" x14ac:dyDescent="0.2">
      <c r="A12" s="5">
        <f t="shared" si="0"/>
        <v>11</v>
      </c>
      <c r="B12" s="1" t="s">
        <v>3</v>
      </c>
      <c r="C12" s="4">
        <v>9.39</v>
      </c>
      <c r="D12" s="4">
        <v>1.53</v>
      </c>
      <c r="E12" s="4">
        <v>7.86</v>
      </c>
      <c r="F12" s="4">
        <v>94882.904999999999</v>
      </c>
      <c r="G12" s="4">
        <v>212257.47</v>
      </c>
      <c r="H12" s="4">
        <v>158360.26500000001</v>
      </c>
    </row>
    <row r="13" spans="1:40" x14ac:dyDescent="0.2">
      <c r="A13" s="5">
        <f t="shared" si="0"/>
        <v>12</v>
      </c>
      <c r="B13" s="1" t="s">
        <v>3</v>
      </c>
      <c r="C13" s="4">
        <v>2.12</v>
      </c>
      <c r="D13" s="4">
        <v>0.16</v>
      </c>
      <c r="E13" s="4">
        <v>1.96</v>
      </c>
      <c r="F13" s="4">
        <v>146892.345</v>
      </c>
      <c r="G13" s="4">
        <v>384367.125</v>
      </c>
      <c r="H13" s="4">
        <v>271551.52299999999</v>
      </c>
    </row>
    <row r="14" spans="1:40" x14ac:dyDescent="0.2">
      <c r="A14" s="5">
        <f t="shared" si="0"/>
        <v>13</v>
      </c>
      <c r="B14" s="1" t="s">
        <v>3</v>
      </c>
      <c r="C14" s="4">
        <v>9.5</v>
      </c>
      <c r="D14" s="4">
        <v>2.2400000000000002</v>
      </c>
      <c r="E14" s="4">
        <v>7.26</v>
      </c>
      <c r="F14" s="4">
        <v>94903.095000000001</v>
      </c>
      <c r="G14" s="4">
        <v>266750.28000000003</v>
      </c>
      <c r="H14" s="4">
        <v>158875.10999999999</v>
      </c>
    </row>
    <row r="15" spans="1:40" x14ac:dyDescent="0.2">
      <c r="A15" s="5">
        <f t="shared" si="0"/>
        <v>14</v>
      </c>
      <c r="B15" s="1" t="s">
        <v>3</v>
      </c>
      <c r="C15" s="4">
        <v>8.33</v>
      </c>
      <c r="D15" s="4">
        <v>3.69</v>
      </c>
      <c r="E15" s="4">
        <v>4.6399999999999997</v>
      </c>
      <c r="F15" s="4">
        <v>216360.27</v>
      </c>
      <c r="G15" s="4">
        <v>410872.61</v>
      </c>
      <c r="H15" s="4">
        <v>222191.25599999999</v>
      </c>
    </row>
    <row r="16" spans="1:40" x14ac:dyDescent="0.2">
      <c r="A16" s="5">
        <f t="shared" si="0"/>
        <v>15</v>
      </c>
      <c r="B16" s="1" t="s">
        <v>3</v>
      </c>
      <c r="C16" s="4">
        <v>4.92</v>
      </c>
      <c r="D16" s="4">
        <v>0.73</v>
      </c>
      <c r="E16" s="4">
        <v>4.1900000000000004</v>
      </c>
      <c r="F16" s="4">
        <v>179606.06</v>
      </c>
      <c r="G16" s="4">
        <v>358130.68400000001</v>
      </c>
      <c r="H16" s="4">
        <v>219502.28</v>
      </c>
    </row>
    <row r="17" spans="1:8" x14ac:dyDescent="0.2">
      <c r="A17" s="5">
        <f t="shared" si="0"/>
        <v>16</v>
      </c>
      <c r="B17" s="1" t="s">
        <v>3</v>
      </c>
      <c r="C17" s="4">
        <v>8.15</v>
      </c>
      <c r="D17" s="4">
        <v>4.54</v>
      </c>
      <c r="E17" s="4">
        <v>3.61</v>
      </c>
      <c r="F17" s="4">
        <v>199086.522</v>
      </c>
      <c r="G17" s="4">
        <v>213437.47</v>
      </c>
      <c r="H17" s="4">
        <v>186255.43</v>
      </c>
    </row>
    <row r="18" spans="1:8" x14ac:dyDescent="0.2">
      <c r="A18" s="5">
        <f t="shared" si="0"/>
        <v>17</v>
      </c>
      <c r="B18" s="1" t="s">
        <v>3</v>
      </c>
      <c r="C18" s="4">
        <v>3.39</v>
      </c>
      <c r="D18" s="4">
        <v>2.66</v>
      </c>
      <c r="E18" s="4">
        <v>0.73</v>
      </c>
      <c r="F18" s="4">
        <v>209520.91800000001</v>
      </c>
      <c r="G18" s="4">
        <v>471637.62199999997</v>
      </c>
      <c r="H18" s="4">
        <v>262876.63199999998</v>
      </c>
    </row>
    <row r="19" spans="1:8" x14ac:dyDescent="0.2">
      <c r="A19" s="5">
        <f t="shared" si="0"/>
        <v>18</v>
      </c>
      <c r="B19" s="1" t="s">
        <v>3</v>
      </c>
      <c r="C19" s="4">
        <v>3.98</v>
      </c>
      <c r="D19" s="4">
        <v>2.61</v>
      </c>
      <c r="E19" s="4">
        <v>1.37</v>
      </c>
      <c r="F19" s="4">
        <v>221182.89</v>
      </c>
      <c r="G19" s="4">
        <v>367659.01199999999</v>
      </c>
      <c r="H19" s="4">
        <v>252135.342</v>
      </c>
    </row>
    <row r="20" spans="1:8" x14ac:dyDescent="0.2">
      <c r="A20" s="5">
        <f t="shared" si="0"/>
        <v>19</v>
      </c>
      <c r="B20" s="1" t="s">
        <v>2</v>
      </c>
      <c r="C20" s="4">
        <v>20.75</v>
      </c>
      <c r="D20" s="4">
        <v>5.75</v>
      </c>
      <c r="E20" s="4">
        <v>15</v>
      </c>
      <c r="F20" s="4">
        <v>233658.87</v>
      </c>
      <c r="G20" s="4">
        <v>631285.01</v>
      </c>
      <c r="H20" s="4">
        <v>276318.826</v>
      </c>
    </row>
    <row r="21" spans="1:8" x14ac:dyDescent="0.2">
      <c r="A21" s="5">
        <f t="shared" si="0"/>
        <v>20</v>
      </c>
      <c r="B21" s="1" t="s">
        <v>2</v>
      </c>
      <c r="C21" s="4">
        <v>9.24</v>
      </c>
      <c r="D21" s="4">
        <v>3.49</v>
      </c>
      <c r="E21" s="4">
        <v>5.75</v>
      </c>
      <c r="F21" s="4">
        <v>173522.95499999999</v>
      </c>
      <c r="G21" s="4">
        <v>393614.14500000002</v>
      </c>
      <c r="H21" s="4">
        <v>206543.7</v>
      </c>
    </row>
    <row r="22" spans="1:8" x14ac:dyDescent="0.2">
      <c r="A22" s="5">
        <f t="shared" si="0"/>
        <v>21</v>
      </c>
      <c r="B22" s="1" t="s">
        <v>2</v>
      </c>
      <c r="C22" s="4">
        <v>7.16</v>
      </c>
      <c r="D22" s="4">
        <v>3.02</v>
      </c>
      <c r="E22" s="4">
        <v>4.1399999999999997</v>
      </c>
      <c r="F22" s="4">
        <v>132274.785</v>
      </c>
      <c r="G22" s="4">
        <v>220232.52</v>
      </c>
      <c r="H22" s="4">
        <v>213439.595</v>
      </c>
    </row>
    <row r="23" spans="1:8" x14ac:dyDescent="0.2">
      <c r="A23" s="5">
        <f t="shared" si="0"/>
        <v>22</v>
      </c>
      <c r="B23" s="1" t="s">
        <v>2</v>
      </c>
      <c r="C23" s="4">
        <v>20.69</v>
      </c>
      <c r="D23" s="4">
        <v>9.59</v>
      </c>
      <c r="E23" s="4">
        <v>11.1</v>
      </c>
      <c r="F23" s="4">
        <v>249447.45</v>
      </c>
      <c r="G23" s="4">
        <v>415590.96</v>
      </c>
      <c r="H23" s="4">
        <v>317844.10399999999</v>
      </c>
    </row>
    <row r="24" spans="1:8" x14ac:dyDescent="0.2">
      <c r="A24" s="5">
        <f t="shared" si="0"/>
        <v>23</v>
      </c>
      <c r="B24" s="1" t="s">
        <v>2</v>
      </c>
      <c r="C24" s="4">
        <v>10.039999999999999</v>
      </c>
      <c r="D24" s="4">
        <v>3.2</v>
      </c>
      <c r="E24" s="4">
        <v>6.84</v>
      </c>
      <c r="F24" s="4">
        <v>204666.03</v>
      </c>
      <c r="G24" s="4">
        <v>481057.03499999997</v>
      </c>
      <c r="H24" s="4">
        <v>224999.37899999999</v>
      </c>
    </row>
    <row r="25" spans="1:8" x14ac:dyDescent="0.2">
      <c r="A25" s="5">
        <f t="shared" si="0"/>
        <v>24</v>
      </c>
      <c r="B25" s="1" t="s">
        <v>2</v>
      </c>
      <c r="C25" s="4">
        <v>5.1100000000000003</v>
      </c>
      <c r="D25" s="4">
        <v>1.9</v>
      </c>
      <c r="E25" s="4">
        <v>3.21</v>
      </c>
      <c r="F25" s="4">
        <v>181356.67499999999</v>
      </c>
      <c r="G25" s="4">
        <v>542000.55000000005</v>
      </c>
      <c r="H25" s="4">
        <v>271771.533</v>
      </c>
    </row>
    <row r="26" spans="1:8" x14ac:dyDescent="0.2">
      <c r="A26" s="5">
        <f t="shared" si="0"/>
        <v>25</v>
      </c>
      <c r="B26" s="1" t="s">
        <v>2</v>
      </c>
      <c r="C26" s="4">
        <v>12.87</v>
      </c>
      <c r="D26" s="4">
        <v>4.75</v>
      </c>
      <c r="E26" s="4">
        <v>8.1199999999999992</v>
      </c>
      <c r="F26" s="4">
        <v>306352.96500000003</v>
      </c>
      <c r="G26" s="4">
        <v>649122.88</v>
      </c>
      <c r="H26" s="4">
        <v>379590.67599999998</v>
      </c>
    </row>
    <row r="27" spans="1:8" x14ac:dyDescent="0.2">
      <c r="A27" s="5">
        <f t="shared" si="0"/>
        <v>26</v>
      </c>
      <c r="B27" s="1" t="s">
        <v>2</v>
      </c>
      <c r="C27" s="4">
        <v>18.84</v>
      </c>
      <c r="D27" s="4">
        <v>6.44</v>
      </c>
      <c r="E27" s="4">
        <v>12.4</v>
      </c>
      <c r="F27" s="4">
        <v>137302.095</v>
      </c>
      <c r="G27" s="4">
        <v>369032.82</v>
      </c>
      <c r="H27" s="4">
        <v>177061.253</v>
      </c>
    </row>
    <row r="28" spans="1:8" x14ac:dyDescent="0.2">
      <c r="A28" s="5">
        <f t="shared" si="0"/>
        <v>27</v>
      </c>
      <c r="B28" s="1" t="s">
        <v>2</v>
      </c>
      <c r="C28" s="4">
        <v>13.26</v>
      </c>
      <c r="D28" s="4">
        <v>8.86</v>
      </c>
      <c r="E28" s="4">
        <v>4.4000000000000004</v>
      </c>
      <c r="F28" s="4">
        <v>245602.88399999999</v>
      </c>
      <c r="G28" s="4">
        <v>430733.03600000002</v>
      </c>
      <c r="H28" s="4">
        <v>265710.28700000001</v>
      </c>
    </row>
    <row r="29" spans="1:8" x14ac:dyDescent="0.2">
      <c r="A29" s="5">
        <f t="shared" si="0"/>
        <v>28</v>
      </c>
      <c r="B29" s="1" t="s">
        <v>2</v>
      </c>
      <c r="C29" s="4">
        <v>4.01</v>
      </c>
      <c r="D29" s="4">
        <v>0.97</v>
      </c>
      <c r="E29" s="4">
        <v>3.04</v>
      </c>
      <c r="F29" s="4">
        <v>212472.946</v>
      </c>
      <c r="G29" s="4">
        <v>239669.6</v>
      </c>
      <c r="H29" s="4">
        <v>242593.861</v>
      </c>
    </row>
    <row r="30" spans="1:8" x14ac:dyDescent="0.2">
      <c r="A30" s="5">
        <f t="shared" si="0"/>
        <v>29</v>
      </c>
      <c r="B30" s="1" t="s">
        <v>2</v>
      </c>
      <c r="C30" s="4">
        <v>21.68</v>
      </c>
      <c r="D30" s="4">
        <v>12.4</v>
      </c>
      <c r="E30" s="4">
        <v>9.2799999999999994</v>
      </c>
      <c r="F30" s="4">
        <v>276657.63400000002</v>
      </c>
      <c r="G30" s="4">
        <v>361214.23800000001</v>
      </c>
      <c r="H30" s="4">
        <v>226309.481</v>
      </c>
    </row>
    <row r="31" spans="1:8" x14ac:dyDescent="0.2">
      <c r="A31" s="5">
        <f t="shared" si="0"/>
        <v>30</v>
      </c>
      <c r="B31" s="1" t="s">
        <v>2</v>
      </c>
      <c r="C31" s="4">
        <v>21.98</v>
      </c>
      <c r="D31" s="4">
        <v>8.08</v>
      </c>
      <c r="E31" s="4">
        <v>13.9</v>
      </c>
      <c r="F31" s="4">
        <v>180117.55</v>
      </c>
      <c r="G31" s="4">
        <v>421219.32199999999</v>
      </c>
      <c r="H31" s="4">
        <v>243992.421</v>
      </c>
    </row>
    <row r="32" spans="1:8" x14ac:dyDescent="0.2">
      <c r="A32" s="5">
        <f t="shared" si="0"/>
        <v>31</v>
      </c>
      <c r="B32" s="1" t="s">
        <v>2</v>
      </c>
      <c r="C32" s="4">
        <v>12.8</v>
      </c>
      <c r="D32" s="4">
        <v>3.34</v>
      </c>
      <c r="E32" s="4">
        <v>9.4600000000000009</v>
      </c>
      <c r="F32" s="4">
        <v>456073.712</v>
      </c>
      <c r="G32" s="4">
        <v>419129.52</v>
      </c>
      <c r="H32" s="4">
        <v>279502.98</v>
      </c>
    </row>
    <row r="33" spans="1:8" x14ac:dyDescent="0.2">
      <c r="A33" s="5">
        <f t="shared" si="0"/>
        <v>32</v>
      </c>
      <c r="B33" s="1" t="s">
        <v>2</v>
      </c>
      <c r="C33" s="4">
        <v>7.79</v>
      </c>
      <c r="D33" s="4">
        <v>4.1399999999999997</v>
      </c>
      <c r="E33" s="4">
        <v>3.65</v>
      </c>
      <c r="F33" s="4">
        <v>336165.842</v>
      </c>
      <c r="G33" s="4">
        <v>473128.25</v>
      </c>
      <c r="H33" s="4">
        <v>301317.298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24D2D-C578-4945-9557-97F6C5867CFD}">
  <dimension ref="A1:BY67"/>
  <sheetViews>
    <sheetView workbookViewId="0">
      <selection activeCell="A26" sqref="A26"/>
    </sheetView>
  </sheetViews>
  <sheetFormatPr baseColWidth="10" defaultRowHeight="16" x14ac:dyDescent="0.2"/>
  <cols>
    <col min="1" max="1" width="15.1640625" style="1" customWidth="1"/>
    <col min="2" max="16384" width="10.83203125" style="1"/>
  </cols>
  <sheetData>
    <row r="1" spans="1:30" x14ac:dyDescent="0.2">
      <c r="A1" s="1" t="s">
        <v>96</v>
      </c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3" spans="1:30" x14ac:dyDescent="0.2">
      <c r="A3" s="1" t="s">
        <v>97</v>
      </c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</row>
    <row r="5" spans="1:30" x14ac:dyDescent="0.2">
      <c r="A5" s="1" t="s">
        <v>98</v>
      </c>
      <c r="E5" s="1" t="s">
        <v>102</v>
      </c>
      <c r="I5" s="1" t="s">
        <v>103</v>
      </c>
      <c r="M5" s="1" t="s">
        <v>104</v>
      </c>
    </row>
    <row r="6" spans="1:30" x14ac:dyDescent="0.2">
      <c r="A6" s="1" t="s">
        <v>99</v>
      </c>
      <c r="B6" s="1" t="s">
        <v>100</v>
      </c>
      <c r="C6" s="1" t="s">
        <v>101</v>
      </c>
      <c r="E6" s="1" t="s">
        <v>99</v>
      </c>
      <c r="F6" s="1" t="s">
        <v>100</v>
      </c>
      <c r="G6" s="1" t="s">
        <v>101</v>
      </c>
      <c r="I6" s="1" t="s">
        <v>99</v>
      </c>
      <c r="J6" s="1" t="s">
        <v>100</v>
      </c>
      <c r="K6" s="1" t="s">
        <v>101</v>
      </c>
      <c r="M6" s="1" t="s">
        <v>99</v>
      </c>
      <c r="N6" s="1" t="s">
        <v>100</v>
      </c>
      <c r="O6" s="1" t="s">
        <v>101</v>
      </c>
    </row>
    <row r="7" spans="1:30" x14ac:dyDescent="0.2">
      <c r="A7" s="4">
        <v>56.96</v>
      </c>
      <c r="B7" s="4">
        <v>81.290000000000006</v>
      </c>
      <c r="C7" s="4">
        <v>74.48</v>
      </c>
      <c r="E7" s="4">
        <v>42.75</v>
      </c>
      <c r="F7" s="4">
        <v>18.25</v>
      </c>
      <c r="G7" s="4">
        <v>24.89</v>
      </c>
      <c r="I7" s="4">
        <v>0</v>
      </c>
      <c r="J7" s="4">
        <v>0.44</v>
      </c>
      <c r="K7" s="4">
        <v>0.57999999999999996</v>
      </c>
      <c r="M7" s="4">
        <v>0.28000000000000003</v>
      </c>
      <c r="N7" s="4">
        <v>0.02</v>
      </c>
      <c r="O7" s="4">
        <v>0.06</v>
      </c>
    </row>
    <row r="8" spans="1:30" x14ac:dyDescent="0.2">
      <c r="A8" s="4">
        <v>49.28</v>
      </c>
      <c r="B8" s="4">
        <v>73.52</v>
      </c>
      <c r="C8" s="4">
        <v>70.5</v>
      </c>
      <c r="E8" s="4">
        <v>50.38</v>
      </c>
      <c r="F8" s="4">
        <v>25.96</v>
      </c>
      <c r="G8" s="4">
        <v>28.89</v>
      </c>
      <c r="I8" s="4">
        <v>0.05</v>
      </c>
      <c r="J8" s="4">
        <v>0.02</v>
      </c>
      <c r="K8" s="4">
        <v>0.01</v>
      </c>
      <c r="M8" s="4">
        <v>0.3</v>
      </c>
      <c r="N8" s="4">
        <v>0.51</v>
      </c>
      <c r="O8" s="4">
        <v>0.59</v>
      </c>
    </row>
    <row r="9" spans="1:30" x14ac:dyDescent="0.2">
      <c r="A9" s="4">
        <v>54.62</v>
      </c>
      <c r="B9" s="4">
        <v>75.069999999999993</v>
      </c>
      <c r="C9" s="4">
        <v>58.16</v>
      </c>
      <c r="E9" s="4">
        <v>45.06</v>
      </c>
      <c r="F9" s="4">
        <v>23.84</v>
      </c>
      <c r="G9" s="4">
        <v>40.049999999999997</v>
      </c>
      <c r="I9" s="4">
        <v>0.24</v>
      </c>
      <c r="J9" s="4">
        <v>0.68</v>
      </c>
      <c r="K9" s="4">
        <v>0.84</v>
      </c>
      <c r="M9" s="4">
        <v>0.08</v>
      </c>
      <c r="N9" s="4">
        <v>0.4</v>
      </c>
      <c r="O9" s="4">
        <v>0.95</v>
      </c>
    </row>
    <row r="10" spans="1:30" x14ac:dyDescent="0.2">
      <c r="A10" s="4">
        <v>56.01</v>
      </c>
      <c r="B10" s="4">
        <v>64.44</v>
      </c>
      <c r="C10" s="4">
        <v>61.34</v>
      </c>
      <c r="E10" s="4">
        <v>41.09</v>
      </c>
      <c r="F10" s="4">
        <v>33.93</v>
      </c>
      <c r="G10" s="4">
        <v>31.49</v>
      </c>
      <c r="I10" s="4">
        <v>2.09</v>
      </c>
      <c r="J10" s="4">
        <v>1.17</v>
      </c>
      <c r="K10" s="4">
        <v>4.3600000000000003</v>
      </c>
      <c r="M10" s="4">
        <v>0.81</v>
      </c>
      <c r="N10" s="4">
        <v>0.46</v>
      </c>
      <c r="O10" s="4">
        <v>2.81</v>
      </c>
    </row>
    <row r="11" spans="1:30" x14ac:dyDescent="0.2">
      <c r="A11" s="4">
        <v>40.74</v>
      </c>
      <c r="B11" s="4"/>
      <c r="C11" s="4">
        <v>53.8</v>
      </c>
      <c r="E11" s="4">
        <v>55.45</v>
      </c>
      <c r="F11" s="4"/>
      <c r="G11" s="4">
        <v>38.04</v>
      </c>
      <c r="I11" s="4">
        <v>1.73</v>
      </c>
      <c r="J11" s="4"/>
      <c r="K11" s="4">
        <v>2.4500000000000002</v>
      </c>
      <c r="M11" s="4">
        <v>2.08</v>
      </c>
      <c r="N11" s="4"/>
      <c r="O11" s="4">
        <v>5.71</v>
      </c>
    </row>
    <row r="12" spans="1:30" x14ac:dyDescent="0.2">
      <c r="A12" s="4">
        <v>60.44</v>
      </c>
      <c r="B12" s="4">
        <v>79.48</v>
      </c>
      <c r="C12" s="4">
        <v>73.09</v>
      </c>
      <c r="E12" s="4">
        <v>30.12</v>
      </c>
      <c r="F12" s="4">
        <v>14.78</v>
      </c>
      <c r="G12" s="4">
        <v>21.64</v>
      </c>
      <c r="I12" s="4">
        <v>5.46</v>
      </c>
      <c r="J12" s="4">
        <v>2.74</v>
      </c>
      <c r="K12" s="4">
        <v>1.95</v>
      </c>
      <c r="M12" s="4">
        <v>3.97</v>
      </c>
      <c r="N12" s="4">
        <v>3</v>
      </c>
      <c r="O12" s="4">
        <v>3.32</v>
      </c>
    </row>
    <row r="13" spans="1:30" x14ac:dyDescent="0.2">
      <c r="A13" s="4">
        <v>64.569999999999993</v>
      </c>
      <c r="B13" s="4">
        <v>84.4</v>
      </c>
      <c r="C13" s="4">
        <v>79.900000000000006</v>
      </c>
      <c r="E13" s="4">
        <v>34.25</v>
      </c>
      <c r="F13" s="4">
        <v>14.67</v>
      </c>
      <c r="G13" s="4">
        <v>18.920000000000002</v>
      </c>
      <c r="I13" s="4">
        <v>0.45</v>
      </c>
      <c r="J13" s="4">
        <v>0.57999999999999996</v>
      </c>
      <c r="K13" s="4">
        <v>0.61</v>
      </c>
      <c r="M13" s="4">
        <v>0.72</v>
      </c>
      <c r="N13" s="4">
        <v>0.35</v>
      </c>
      <c r="O13" s="4">
        <v>0.56999999999999995</v>
      </c>
    </row>
    <row r="14" spans="1:30" x14ac:dyDescent="0.2">
      <c r="A14" s="4">
        <v>60.75</v>
      </c>
      <c r="B14" s="4">
        <v>63.16</v>
      </c>
      <c r="C14" s="4">
        <v>65.61</v>
      </c>
      <c r="E14" s="4">
        <v>32.450000000000003</v>
      </c>
      <c r="F14" s="4">
        <v>25.36</v>
      </c>
      <c r="G14" s="4">
        <v>21.65</v>
      </c>
      <c r="I14" s="4">
        <v>5.64</v>
      </c>
      <c r="J14" s="4">
        <v>8.57</v>
      </c>
      <c r="K14" s="4">
        <v>9.23</v>
      </c>
      <c r="M14" s="4">
        <v>1.17</v>
      </c>
      <c r="N14" s="4">
        <v>2.92</v>
      </c>
      <c r="O14" s="4">
        <v>3.51</v>
      </c>
    </row>
    <row r="15" spans="1:30" x14ac:dyDescent="0.2">
      <c r="A15" s="4">
        <v>61.75</v>
      </c>
      <c r="B15" s="4">
        <v>60.05</v>
      </c>
      <c r="C15" s="4">
        <v>62.94</v>
      </c>
      <c r="E15" s="4">
        <v>27.72</v>
      </c>
      <c r="F15" s="4">
        <v>24.26</v>
      </c>
      <c r="G15" s="4">
        <v>26.26</v>
      </c>
      <c r="I15" s="4">
        <v>8.4700000000000006</v>
      </c>
      <c r="J15" s="4">
        <v>13.73</v>
      </c>
      <c r="K15" s="4">
        <v>1.26</v>
      </c>
      <c r="M15" s="4">
        <v>2.06</v>
      </c>
      <c r="N15" s="4">
        <v>1.96</v>
      </c>
      <c r="O15" s="4">
        <v>1.26</v>
      </c>
    </row>
    <row r="16" spans="1:30" x14ac:dyDescent="0.2">
      <c r="A16" s="4">
        <v>67.709999999999994</v>
      </c>
      <c r="B16" s="4">
        <v>68.59</v>
      </c>
      <c r="C16" s="4">
        <v>81.42</v>
      </c>
      <c r="E16" s="4">
        <v>21.51</v>
      </c>
      <c r="F16" s="4">
        <v>29.34</v>
      </c>
      <c r="G16" s="4">
        <v>12.93</v>
      </c>
      <c r="I16" s="4">
        <v>8.73</v>
      </c>
      <c r="J16" s="4">
        <v>0.24</v>
      </c>
      <c r="K16" s="4">
        <v>4.9800000000000004</v>
      </c>
      <c r="M16" s="4">
        <v>2.04</v>
      </c>
      <c r="N16" s="4">
        <v>1.83</v>
      </c>
      <c r="O16" s="4">
        <v>0.67</v>
      </c>
    </row>
    <row r="17" spans="1:77" x14ac:dyDescent="0.2">
      <c r="A17" s="4">
        <v>65.77</v>
      </c>
      <c r="B17" s="4">
        <v>81.430000000000007</v>
      </c>
      <c r="C17" s="4">
        <v>78.16</v>
      </c>
      <c r="E17" s="4">
        <v>32.76</v>
      </c>
      <c r="F17" s="4">
        <v>13.58</v>
      </c>
      <c r="G17" s="4">
        <v>19.739999999999998</v>
      </c>
      <c r="I17" s="4">
        <v>0.24</v>
      </c>
      <c r="J17" s="4">
        <v>3.92</v>
      </c>
      <c r="K17" s="4">
        <v>0.39</v>
      </c>
      <c r="M17" s="4">
        <v>1.23</v>
      </c>
      <c r="N17" s="4">
        <v>1.07</v>
      </c>
      <c r="O17" s="4">
        <v>1.71</v>
      </c>
    </row>
    <row r="18" spans="1:77" x14ac:dyDescent="0.2">
      <c r="A18" s="4">
        <v>74.48</v>
      </c>
      <c r="B18" s="4">
        <v>71.69</v>
      </c>
      <c r="C18" s="4">
        <v>77.66</v>
      </c>
      <c r="E18" s="4">
        <v>25.38</v>
      </c>
      <c r="F18" s="4">
        <v>28</v>
      </c>
      <c r="G18" s="4">
        <v>21.67</v>
      </c>
      <c r="I18" s="4">
        <v>0.02</v>
      </c>
      <c r="J18" s="4">
        <v>0.02</v>
      </c>
      <c r="K18" s="4">
        <v>0.04</v>
      </c>
      <c r="M18" s="4">
        <v>0.12</v>
      </c>
      <c r="N18" s="4">
        <v>0.28999999999999998</v>
      </c>
      <c r="O18" s="4">
        <v>0.63</v>
      </c>
    </row>
    <row r="19" spans="1:77" x14ac:dyDescent="0.2">
      <c r="A19" s="4">
        <v>68.489999999999995</v>
      </c>
      <c r="B19" s="4">
        <v>66.58</v>
      </c>
      <c r="C19" s="4">
        <v>70.84</v>
      </c>
      <c r="E19" s="4">
        <v>26.44</v>
      </c>
      <c r="F19" s="4">
        <v>25.13</v>
      </c>
      <c r="G19" s="4">
        <v>24.59</v>
      </c>
      <c r="I19" s="4">
        <v>26.44</v>
      </c>
      <c r="J19" s="4">
        <v>0.05</v>
      </c>
      <c r="K19" s="4">
        <v>0.04</v>
      </c>
      <c r="M19" s="4">
        <v>5.05</v>
      </c>
      <c r="N19" s="4">
        <v>8.23</v>
      </c>
      <c r="O19" s="4">
        <v>4.53</v>
      </c>
    </row>
    <row r="20" spans="1:77" x14ac:dyDescent="0.2">
      <c r="A20" s="4">
        <v>54.49</v>
      </c>
      <c r="B20" s="4">
        <v>62.04</v>
      </c>
      <c r="C20" s="4">
        <v>65.150000000000006</v>
      </c>
      <c r="E20" s="4">
        <v>42.8</v>
      </c>
      <c r="F20" s="4">
        <v>30.74</v>
      </c>
      <c r="G20" s="4">
        <v>30.68</v>
      </c>
      <c r="I20" s="4">
        <v>42.8</v>
      </c>
      <c r="J20" s="4">
        <v>4.42</v>
      </c>
      <c r="K20" s="4">
        <v>1.56</v>
      </c>
      <c r="M20" s="4">
        <v>0.97</v>
      </c>
      <c r="N20" s="4">
        <v>2.8</v>
      </c>
      <c r="O20" s="4">
        <v>2.61</v>
      </c>
    </row>
    <row r="21" spans="1:77" x14ac:dyDescent="0.2">
      <c r="A21" s="4">
        <v>63.37</v>
      </c>
      <c r="B21" s="4">
        <v>54.24</v>
      </c>
      <c r="C21" s="4">
        <v>53.7</v>
      </c>
      <c r="E21" s="4">
        <v>34.15</v>
      </c>
      <c r="F21" s="4">
        <v>43.89</v>
      </c>
      <c r="G21" s="4">
        <v>39.79</v>
      </c>
      <c r="I21" s="4">
        <v>34.15</v>
      </c>
      <c r="J21" s="4">
        <v>0.09</v>
      </c>
      <c r="K21" s="4">
        <v>0.06</v>
      </c>
      <c r="M21" s="4">
        <v>2.46</v>
      </c>
      <c r="N21" s="4">
        <v>1.79</v>
      </c>
      <c r="O21" s="4">
        <v>6.45</v>
      </c>
    </row>
    <row r="22" spans="1:77" x14ac:dyDescent="0.2">
      <c r="A22" s="4">
        <v>58.63</v>
      </c>
      <c r="B22" s="4">
        <v>53.29</v>
      </c>
      <c r="C22" s="4">
        <v>68.959999999999994</v>
      </c>
      <c r="E22" s="4">
        <v>33.549999999999997</v>
      </c>
      <c r="F22" s="4">
        <v>25.16</v>
      </c>
      <c r="G22" s="4">
        <v>27.26</v>
      </c>
      <c r="I22" s="4">
        <v>0.6</v>
      </c>
      <c r="J22" s="4">
        <v>2.25</v>
      </c>
      <c r="K22" s="4">
        <v>0.03</v>
      </c>
      <c r="M22" s="4">
        <v>7.22</v>
      </c>
      <c r="N22" s="4">
        <v>3.83</v>
      </c>
      <c r="O22" s="4">
        <v>3.76</v>
      </c>
    </row>
    <row r="23" spans="1:77" x14ac:dyDescent="0.2">
      <c r="A23" s="4">
        <v>62.53</v>
      </c>
      <c r="B23" s="4">
        <v>63.8</v>
      </c>
      <c r="C23" s="4">
        <v>68.53</v>
      </c>
      <c r="E23" s="4">
        <v>30.54</v>
      </c>
      <c r="F23" s="4">
        <v>35.18</v>
      </c>
      <c r="G23" s="4">
        <v>27.18</v>
      </c>
      <c r="I23" s="4">
        <v>3.84</v>
      </c>
      <c r="J23" s="4">
        <v>0.26</v>
      </c>
      <c r="K23" s="4">
        <v>3.02</v>
      </c>
      <c r="M23" s="4">
        <v>3.09</v>
      </c>
      <c r="N23" s="4">
        <v>0.76</v>
      </c>
      <c r="O23" s="4">
        <v>1.27</v>
      </c>
    </row>
    <row r="25" spans="1:77" x14ac:dyDescent="0.2">
      <c r="A25" s="1" t="s">
        <v>105</v>
      </c>
    </row>
    <row r="26" spans="1:77" s="7" customFormat="1" x14ac:dyDescent="0.2">
      <c r="A26" s="13" t="s">
        <v>112</v>
      </c>
      <c r="B26" s="14" t="s">
        <v>106</v>
      </c>
      <c r="C26" s="14"/>
      <c r="D26" s="14"/>
      <c r="E26" s="14"/>
      <c r="F26" s="14"/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  <c r="AW26" s="14"/>
      <c r="AX26" s="14"/>
      <c r="AY26" s="14"/>
      <c r="AZ26" s="14"/>
      <c r="BA26" s="14"/>
      <c r="BB26" s="14"/>
      <c r="BC26" s="14"/>
      <c r="BD26" s="14"/>
      <c r="BE26" s="14"/>
      <c r="BF26" s="14"/>
      <c r="BG26" s="14"/>
      <c r="BH26" s="14"/>
      <c r="BI26" s="14"/>
      <c r="BJ26" s="14"/>
      <c r="BK26" s="14"/>
      <c r="BL26" s="14"/>
      <c r="BM26" s="14"/>
      <c r="BN26" s="14"/>
      <c r="BO26" s="14"/>
      <c r="BP26" s="14"/>
      <c r="BQ26" s="14"/>
      <c r="BR26" s="14"/>
      <c r="BS26" s="14"/>
      <c r="BT26" s="14"/>
      <c r="BU26" s="14"/>
      <c r="BV26" s="14"/>
      <c r="BW26" s="14"/>
      <c r="BX26" s="14"/>
      <c r="BY26" s="14"/>
    </row>
    <row r="27" spans="1:77" x14ac:dyDescent="0.2">
      <c r="A27" s="5" t="s">
        <v>113</v>
      </c>
      <c r="B27" s="4">
        <v>3.8921594709999998</v>
      </c>
      <c r="C27" s="4">
        <v>3.786723437</v>
      </c>
      <c r="D27" s="4">
        <v>4.5960831449999997</v>
      </c>
      <c r="E27" s="4">
        <v>4.4909413310000001</v>
      </c>
      <c r="F27" s="4">
        <v>4.957359039</v>
      </c>
      <c r="G27" s="4">
        <v>4.1586367849999997</v>
      </c>
      <c r="H27" s="4">
        <v>4.8850748560000001</v>
      </c>
      <c r="I27" s="4">
        <v>5.9302828950000004</v>
      </c>
      <c r="J27" s="4">
        <v>6.4368483090000002</v>
      </c>
      <c r="K27" s="4">
        <v>7.0996717309999999</v>
      </c>
      <c r="L27" s="4">
        <v>7.9357425770000001</v>
      </c>
      <c r="M27" s="4">
        <v>7.0587964259999998</v>
      </c>
      <c r="N27" s="4">
        <v>6.9807285720000003</v>
      </c>
      <c r="O27" s="4">
        <v>8.0580426270000007</v>
      </c>
      <c r="P27" s="4">
        <v>8.2647490169999998</v>
      </c>
      <c r="Q27" s="4">
        <v>7.4315695560000004</v>
      </c>
      <c r="R27" s="4">
        <v>7.7573342930000004</v>
      </c>
      <c r="S27" s="4">
        <v>8.4033998850000007</v>
      </c>
      <c r="T27" s="4">
        <v>8.7715936079999999</v>
      </c>
      <c r="U27" s="4">
        <v>8.7954082610000004</v>
      </c>
      <c r="V27" s="4">
        <v>9.9009131830000001</v>
      </c>
      <c r="W27" s="4">
        <v>10.57910236</v>
      </c>
      <c r="X27" s="4">
        <v>10.60426236</v>
      </c>
      <c r="Y27" s="4">
        <v>10.387787899999999</v>
      </c>
      <c r="Z27" s="4">
        <v>11.51575843</v>
      </c>
      <c r="AA27" s="4">
        <v>10.94320929</v>
      </c>
      <c r="AB27" s="4">
        <v>11.73528718</v>
      </c>
      <c r="AC27" s="4">
        <v>10.909251980000001</v>
      </c>
      <c r="AD27" s="4">
        <v>12.51906548</v>
      </c>
      <c r="AE27" s="4">
        <v>11.251233239999999</v>
      </c>
      <c r="AF27" s="4">
        <v>12.12530488</v>
      </c>
      <c r="AG27" s="4">
        <v>11.82446288</v>
      </c>
      <c r="AH27" s="4">
        <v>11.549319329999999</v>
      </c>
      <c r="AI27" s="4">
        <v>11.75088877</v>
      </c>
      <c r="AJ27" s="4">
        <v>12.24466685</v>
      </c>
      <c r="AK27" s="4">
        <v>12.72661516</v>
      </c>
      <c r="AL27" s="4">
        <v>12.43139598</v>
      </c>
      <c r="AM27" s="4">
        <v>12.798283039999999</v>
      </c>
      <c r="AN27" s="4">
        <v>12.80999244</v>
      </c>
      <c r="AO27" s="4">
        <v>13.313803119999999</v>
      </c>
      <c r="AP27" s="4">
        <v>13.39772338</v>
      </c>
      <c r="AQ27" s="4">
        <v>13.666384239999999</v>
      </c>
      <c r="AR27" s="4">
        <v>15.00790258</v>
      </c>
      <c r="AS27" s="4">
        <v>15.314946770000001</v>
      </c>
      <c r="AT27" s="4">
        <v>14.64752193</v>
      </c>
      <c r="AU27" s="4">
        <v>16.824648320000001</v>
      </c>
      <c r="AV27" s="4">
        <v>17.01703547</v>
      </c>
      <c r="AW27" s="4">
        <v>17.21670108</v>
      </c>
      <c r="AX27" s="4">
        <v>18.510453590000001</v>
      </c>
      <c r="AY27" s="4">
        <v>18.202620209999999</v>
      </c>
      <c r="AZ27" s="4">
        <v>23.045935350000001</v>
      </c>
      <c r="BA27" s="4">
        <v>25.134923310000001</v>
      </c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</row>
    <row r="28" spans="1:77" x14ac:dyDescent="0.2">
      <c r="A28" s="5" t="s">
        <v>114</v>
      </c>
      <c r="B28" s="4">
        <v>11.029745009999999</v>
      </c>
      <c r="C28" s="4">
        <v>8.1764203309999992</v>
      </c>
      <c r="D28" s="4">
        <v>20.361339579999999</v>
      </c>
      <c r="E28" s="4">
        <v>7.3367348489999999</v>
      </c>
      <c r="F28" s="4">
        <v>8.9122750699999997</v>
      </c>
      <c r="G28" s="4">
        <v>8.0468637370000007</v>
      </c>
      <c r="H28" s="4">
        <v>7.7244997480000004</v>
      </c>
      <c r="I28" s="4">
        <v>11.994646469999999</v>
      </c>
      <c r="J28" s="4">
        <v>11.1294395</v>
      </c>
      <c r="K28" s="4">
        <v>10.579504180000001</v>
      </c>
      <c r="L28" s="4">
        <v>12.357815220000001</v>
      </c>
      <c r="M28" s="4">
        <v>9.7014620960000002</v>
      </c>
      <c r="N28" s="4">
        <v>11.2772641</v>
      </c>
      <c r="O28" s="4">
        <v>10.69562962</v>
      </c>
      <c r="P28" s="4">
        <v>11.415609440000001</v>
      </c>
      <c r="Q28" s="4">
        <v>6.3688042490000001</v>
      </c>
      <c r="R28" s="4">
        <v>9.8833995800000007</v>
      </c>
      <c r="S28" s="4">
        <v>10.569725549999999</v>
      </c>
      <c r="T28" s="4">
        <v>11.17020537</v>
      </c>
      <c r="U28" s="4">
        <v>6.2188784850000003</v>
      </c>
      <c r="V28" s="4">
        <v>11.57795587</v>
      </c>
      <c r="W28" s="4">
        <v>9.0050326169999995</v>
      </c>
      <c r="X28" s="4">
        <v>7.4928809340000004</v>
      </c>
      <c r="Y28" s="4">
        <v>8.6222825519999997</v>
      </c>
      <c r="Z28" s="4">
        <v>13.183244289999999</v>
      </c>
      <c r="AA28" s="4">
        <v>9.7600590829999998</v>
      </c>
      <c r="AB28" s="4">
        <v>9.8320540489999999</v>
      </c>
      <c r="AC28" s="4">
        <v>9.2999033539999996</v>
      </c>
      <c r="AD28" s="4">
        <v>8.3602411599999993</v>
      </c>
      <c r="AE28" s="4">
        <v>8.5284673370000004</v>
      </c>
      <c r="AF28" s="4">
        <v>8.9732407940000005</v>
      </c>
      <c r="AG28" s="4">
        <v>8.9117100400000009</v>
      </c>
      <c r="AH28" s="4">
        <v>9.7368383919999992</v>
      </c>
      <c r="AI28" s="4">
        <v>10.23254588</v>
      </c>
      <c r="AJ28" s="4">
        <v>9.5159019800000006</v>
      </c>
      <c r="AK28" s="4">
        <v>7.9866389299999998</v>
      </c>
      <c r="AL28" s="4">
        <v>10.220839120000001</v>
      </c>
      <c r="AM28" s="4">
        <v>10.80214172</v>
      </c>
      <c r="AN28" s="4">
        <v>8.5330894159999993</v>
      </c>
      <c r="AO28" s="4">
        <v>9.2890512990000005</v>
      </c>
      <c r="AP28" s="4">
        <v>12.276618409999999</v>
      </c>
      <c r="AQ28" s="4">
        <v>10.77768219</v>
      </c>
      <c r="AR28" s="4">
        <v>10.991942010000001</v>
      </c>
      <c r="AS28" s="4">
        <v>7.9771951220000004</v>
      </c>
      <c r="AT28" s="4">
        <v>7.6494003309999998</v>
      </c>
      <c r="AU28" s="4">
        <v>6.5724593770000004</v>
      </c>
      <c r="AV28" s="4">
        <v>9.8791627890000004</v>
      </c>
      <c r="AW28" s="4">
        <v>9.9528697340000001</v>
      </c>
      <c r="AX28" s="4">
        <v>8.7286692240000008</v>
      </c>
      <c r="AY28" s="4">
        <v>9.4531491120000002</v>
      </c>
      <c r="AZ28" s="4">
        <v>7.1814821110000002</v>
      </c>
      <c r="BA28" s="4">
        <v>9.4631545379999995</v>
      </c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</row>
    <row r="29" spans="1:77" x14ac:dyDescent="0.2">
      <c r="A29" s="5" t="s">
        <v>115</v>
      </c>
      <c r="B29" s="4">
        <v>9.7929911270000005</v>
      </c>
      <c r="C29" s="4">
        <v>18.369059610000001</v>
      </c>
      <c r="D29" s="4">
        <v>25.400938490000001</v>
      </c>
      <c r="E29" s="4">
        <v>7.4804630230000004</v>
      </c>
      <c r="F29" s="4">
        <v>10.02846574</v>
      </c>
      <c r="G29" s="4">
        <v>17.125842840000001</v>
      </c>
      <c r="H29" s="4">
        <v>11.485707189999999</v>
      </c>
      <c r="I29" s="4">
        <v>12.12836661</v>
      </c>
      <c r="J29" s="4">
        <v>7.5199789050000003</v>
      </c>
      <c r="K29" s="4">
        <v>9.7488840959999994</v>
      </c>
      <c r="L29" s="4">
        <v>9.5209711489999993</v>
      </c>
      <c r="M29" s="4">
        <v>13.20417664</v>
      </c>
      <c r="N29" s="4">
        <v>9.3687420780000004</v>
      </c>
      <c r="O29" s="4">
        <v>18.122147179999999</v>
      </c>
      <c r="P29" s="4">
        <v>8.5475029500000002</v>
      </c>
      <c r="Q29" s="4">
        <v>6.6016506450000003</v>
      </c>
      <c r="R29" s="4">
        <v>12.84499424</v>
      </c>
      <c r="S29" s="4">
        <v>11.14466019</v>
      </c>
      <c r="T29" s="4">
        <v>8.2988628789999996</v>
      </c>
      <c r="U29" s="4">
        <v>8.6730045239999995</v>
      </c>
      <c r="V29" s="4">
        <v>8.9377198379999996</v>
      </c>
      <c r="W29" s="4">
        <v>12.70158099</v>
      </c>
      <c r="X29" s="4">
        <v>10.732114230000001</v>
      </c>
      <c r="Y29" s="4">
        <v>8.0855049650000002</v>
      </c>
      <c r="Z29" s="4">
        <v>10.56123376</v>
      </c>
      <c r="AA29" s="4">
        <v>8.2188852929999996</v>
      </c>
      <c r="AB29" s="4">
        <v>15.142020179999999</v>
      </c>
      <c r="AC29" s="4">
        <v>6.9011950789999998</v>
      </c>
      <c r="AD29" s="4">
        <v>18.14563227</v>
      </c>
      <c r="AE29" s="4">
        <v>13.69191799</v>
      </c>
      <c r="AF29" s="4">
        <v>13.152983219999999</v>
      </c>
      <c r="AG29" s="4">
        <v>11.356696360000001</v>
      </c>
      <c r="AH29" s="4">
        <v>4.8177107079999999</v>
      </c>
      <c r="AI29" s="4">
        <v>11.12918945</v>
      </c>
      <c r="AJ29" s="4">
        <v>10.14025284</v>
      </c>
      <c r="AK29" s="4">
        <v>15.3434791</v>
      </c>
      <c r="AL29" s="4">
        <v>5.9448740249999998</v>
      </c>
      <c r="AM29" s="4">
        <v>8.1362361550000006</v>
      </c>
      <c r="AN29" s="4">
        <v>7.2277943139999996</v>
      </c>
      <c r="AO29" s="4">
        <v>11.171852019999999</v>
      </c>
      <c r="AP29" s="4">
        <v>4.3473529930000003</v>
      </c>
      <c r="AQ29" s="4">
        <v>6.5176538639999997</v>
      </c>
      <c r="AR29" s="4">
        <v>12.20812462</v>
      </c>
      <c r="AS29" s="4">
        <v>15.70729105</v>
      </c>
      <c r="AT29" s="4">
        <v>8.4277663860000001</v>
      </c>
      <c r="AU29" s="4">
        <v>9.9568278820000007</v>
      </c>
      <c r="AV29" s="4">
        <v>6.6948369269999999</v>
      </c>
      <c r="AW29" s="4">
        <v>7.4671129020000002</v>
      </c>
      <c r="AX29" s="4">
        <v>13.50870078</v>
      </c>
      <c r="AY29" s="4">
        <v>10.496278179999999</v>
      </c>
      <c r="AZ29" s="4">
        <v>11.229243</v>
      </c>
      <c r="BA29" s="4">
        <v>7.9047515099999996</v>
      </c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</row>
    <row r="30" spans="1:77" x14ac:dyDescent="0.2">
      <c r="A30" s="5" t="s">
        <v>116</v>
      </c>
      <c r="B30" s="4">
        <v>81.42485241</v>
      </c>
      <c r="C30" s="4">
        <v>82.987100010000006</v>
      </c>
      <c r="D30" s="4">
        <v>75.109185620000005</v>
      </c>
      <c r="E30" s="4">
        <v>80.368052079999998</v>
      </c>
      <c r="F30" s="4">
        <v>80.048563270000002</v>
      </c>
      <c r="G30" s="4">
        <v>82.013674019999996</v>
      </c>
      <c r="H30" s="4">
        <v>82.672219209999994</v>
      </c>
      <c r="I30" s="4">
        <v>81.585207920000002</v>
      </c>
      <c r="J30" s="4">
        <v>81.450347870000002</v>
      </c>
      <c r="K30" s="4">
        <v>83.890808530000001</v>
      </c>
      <c r="L30" s="4">
        <v>82.796737129999997</v>
      </c>
      <c r="M30" s="4">
        <v>84.432242410000001</v>
      </c>
      <c r="N30" s="4">
        <v>83.297765799999993</v>
      </c>
      <c r="O30" s="4">
        <v>82.636657839999998</v>
      </c>
      <c r="P30" s="4">
        <v>80.15059565</v>
      </c>
      <c r="Q30" s="4">
        <v>79.068961740000006</v>
      </c>
      <c r="R30" s="4">
        <v>81.256375079999998</v>
      </c>
      <c r="S30" s="4">
        <v>82.874463989999995</v>
      </c>
      <c r="T30" s="4">
        <v>80.762580799999995</v>
      </c>
      <c r="U30" s="4">
        <v>83.955215879999997</v>
      </c>
      <c r="V30" s="4">
        <v>82.767958669999999</v>
      </c>
      <c r="W30" s="4">
        <v>85.772128670000001</v>
      </c>
      <c r="X30" s="4">
        <v>85.417343619999997</v>
      </c>
      <c r="Y30" s="4">
        <v>84.547275499999998</v>
      </c>
      <c r="Z30" s="4">
        <v>83.230527570000007</v>
      </c>
      <c r="AA30" s="4">
        <v>85.085755649999996</v>
      </c>
      <c r="AB30" s="4">
        <v>84.630243539999995</v>
      </c>
      <c r="AC30" s="4">
        <v>84.430091000000004</v>
      </c>
      <c r="AD30" s="4">
        <v>85.176132679999995</v>
      </c>
      <c r="AE30" s="4">
        <v>85.141603380000006</v>
      </c>
      <c r="AF30" s="4">
        <v>85.939646760000002</v>
      </c>
      <c r="AG30" s="4">
        <v>83.938685289999995</v>
      </c>
      <c r="AH30" s="4">
        <v>80.961355370000007</v>
      </c>
      <c r="AI30" s="4">
        <v>82.764250610000005</v>
      </c>
      <c r="AJ30" s="4">
        <v>80.487501089999995</v>
      </c>
      <c r="AK30" s="4">
        <v>85.213839539999995</v>
      </c>
      <c r="AL30" s="4">
        <v>82.815627410000005</v>
      </c>
      <c r="AM30" s="4">
        <v>83.410845420000001</v>
      </c>
      <c r="AN30" s="4">
        <v>86.079038530000005</v>
      </c>
      <c r="AO30" s="4">
        <v>83.010628319999995</v>
      </c>
      <c r="AP30" s="4">
        <v>83.404789249999993</v>
      </c>
      <c r="AQ30" s="4">
        <v>84.284909119999995</v>
      </c>
      <c r="AR30" s="4">
        <v>81.949788409999996</v>
      </c>
      <c r="AS30" s="4">
        <v>86.506476829999997</v>
      </c>
      <c r="AT30" s="4">
        <v>84.637239739999998</v>
      </c>
      <c r="AU30" s="4">
        <v>87.016643459999997</v>
      </c>
      <c r="AV30" s="4">
        <v>85.259630329999993</v>
      </c>
      <c r="AW30" s="4">
        <v>85.70798345</v>
      </c>
      <c r="AX30" s="4">
        <v>86.927657460000006</v>
      </c>
      <c r="AY30" s="4">
        <v>85.721761950000001</v>
      </c>
      <c r="AZ30" s="4">
        <v>83.799021600000003</v>
      </c>
      <c r="BA30" s="4">
        <v>85.950227749999996</v>
      </c>
      <c r="BB30" s="4"/>
    </row>
    <row r="32" spans="1:77" x14ac:dyDescent="0.2">
      <c r="B32" s="14" t="s">
        <v>108</v>
      </c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A32" s="15"/>
      <c r="AB32" s="15"/>
      <c r="AC32" s="15"/>
      <c r="AD32" s="15"/>
      <c r="AE32" s="15"/>
      <c r="AF32" s="15"/>
      <c r="AG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R32" s="15"/>
      <c r="AS32" s="15"/>
      <c r="AT32" s="15"/>
      <c r="AU32" s="15"/>
      <c r="AV32" s="15"/>
      <c r="AW32" s="15"/>
      <c r="AX32" s="15"/>
      <c r="AY32" s="15"/>
      <c r="AZ32" s="15"/>
      <c r="BA32" s="15"/>
      <c r="BB32" s="15"/>
      <c r="BC32" s="15"/>
      <c r="BD32" s="15"/>
      <c r="BE32" s="15"/>
      <c r="BF32" s="15"/>
      <c r="BG32" s="15"/>
      <c r="BH32" s="15"/>
      <c r="BI32" s="15"/>
      <c r="BJ32" s="15"/>
      <c r="BK32" s="15"/>
      <c r="BL32" s="15"/>
      <c r="BM32" s="15"/>
      <c r="BN32" s="15"/>
      <c r="BO32" s="15"/>
      <c r="BP32" s="15"/>
      <c r="BQ32" s="15"/>
      <c r="BR32" s="15"/>
      <c r="BS32" s="15"/>
      <c r="BT32" s="15"/>
      <c r="BU32" s="15"/>
      <c r="BV32" s="15"/>
      <c r="BW32" s="15"/>
      <c r="BX32" s="15"/>
      <c r="BY32" s="15"/>
    </row>
    <row r="33" spans="1:77" x14ac:dyDescent="0.2">
      <c r="A33" s="5" t="s">
        <v>113</v>
      </c>
      <c r="B33" s="4">
        <v>7.8726211399999997</v>
      </c>
      <c r="C33" s="4">
        <v>6.8278517599999997</v>
      </c>
      <c r="D33" s="4">
        <v>8.1284083099999993</v>
      </c>
      <c r="E33" s="4">
        <v>7.6743889799999998</v>
      </c>
      <c r="F33" s="4">
        <v>8.0605235799999999</v>
      </c>
      <c r="G33" s="4">
        <v>6.7724809800000001</v>
      </c>
      <c r="H33" s="4">
        <v>12.4521987</v>
      </c>
      <c r="I33" s="4">
        <v>10.8424855</v>
      </c>
      <c r="J33" s="4">
        <v>8.3667429999999996</v>
      </c>
      <c r="K33" s="4">
        <v>6.06081951</v>
      </c>
      <c r="L33" s="4">
        <v>10.5927524</v>
      </c>
      <c r="M33" s="4">
        <v>7.7054473899999998</v>
      </c>
      <c r="N33" s="4">
        <v>13.2779857</v>
      </c>
      <c r="O33" s="4">
        <v>9.6725899299999991</v>
      </c>
      <c r="P33" s="4">
        <v>12.5470924</v>
      </c>
      <c r="Q33" s="4">
        <v>8.1512541699999996</v>
      </c>
      <c r="R33" s="4">
        <v>6.0408346799999997</v>
      </c>
      <c r="S33" s="4">
        <v>10.4312688</v>
      </c>
      <c r="T33" s="4">
        <v>6.3355169699999996</v>
      </c>
      <c r="U33" s="4">
        <v>5.9429784999999997</v>
      </c>
      <c r="V33" s="4">
        <v>4.42748293</v>
      </c>
      <c r="W33" s="4">
        <v>11.9234483</v>
      </c>
      <c r="X33" s="4">
        <v>5.3095888200000001</v>
      </c>
      <c r="Y33" s="4">
        <v>5.4449018599999999</v>
      </c>
      <c r="Z33" s="4">
        <v>12.099449</v>
      </c>
      <c r="AA33" s="4">
        <v>8.3883117400000007</v>
      </c>
      <c r="AB33" s="4">
        <v>7.6297195000000002</v>
      </c>
      <c r="AC33" s="4">
        <v>12.4208105</v>
      </c>
      <c r="AD33" s="4">
        <v>14.936522200000001</v>
      </c>
      <c r="AE33" s="4">
        <v>7.4148564099999996</v>
      </c>
      <c r="AF33" s="4">
        <v>8.0488739939999991</v>
      </c>
      <c r="AG33" s="4">
        <v>8.8869191310000009</v>
      </c>
      <c r="AH33" s="4">
        <v>8.9706736140000007</v>
      </c>
      <c r="AI33" s="4">
        <v>8.3285699799999993</v>
      </c>
      <c r="AJ33" s="4">
        <v>9.3651372800000008</v>
      </c>
      <c r="AK33" s="4">
        <v>6.2806508900000004</v>
      </c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</row>
    <row r="34" spans="1:77" x14ac:dyDescent="0.2">
      <c r="A34" s="5" t="s">
        <v>114</v>
      </c>
      <c r="B34" s="4">
        <v>13.0603</v>
      </c>
      <c r="C34" s="4">
        <v>12.4975138</v>
      </c>
      <c r="D34" s="4">
        <v>17.4208</v>
      </c>
      <c r="E34" s="4">
        <v>22.424479999999999</v>
      </c>
      <c r="F34" s="4">
        <v>19.001989999999999</v>
      </c>
      <c r="G34" s="4">
        <v>7.20900067</v>
      </c>
      <c r="H34" s="4">
        <v>4.6057627099999996</v>
      </c>
      <c r="I34" s="4">
        <v>12.9668142</v>
      </c>
      <c r="J34" s="4">
        <v>13.6273708</v>
      </c>
      <c r="K34" s="4">
        <v>15.97236</v>
      </c>
      <c r="L34" s="4">
        <v>16.542580000000001</v>
      </c>
      <c r="M34" s="4">
        <v>14.9964616</v>
      </c>
      <c r="N34" s="4">
        <v>7.5478265100000002</v>
      </c>
      <c r="O34" s="4">
        <v>16.998595600000002</v>
      </c>
      <c r="P34" s="4">
        <v>15.4402384</v>
      </c>
      <c r="Q34" s="4">
        <v>19.025200000000002</v>
      </c>
      <c r="R34" s="4">
        <v>13.201589999999999</v>
      </c>
      <c r="S34" s="4">
        <v>16.233779999999999</v>
      </c>
      <c r="T34" s="4">
        <v>17.604299999999999</v>
      </c>
      <c r="U34" s="4">
        <v>21.328150000000001</v>
      </c>
      <c r="V34" s="4">
        <v>18.022680000000001</v>
      </c>
      <c r="W34" s="4">
        <v>14.35145</v>
      </c>
      <c r="X34" s="4">
        <v>13.342549999999999</v>
      </c>
      <c r="Y34" s="4">
        <v>23.405049999999999</v>
      </c>
      <c r="Z34" s="4">
        <v>12.110519999999999</v>
      </c>
      <c r="AA34" s="4">
        <v>10.78046</v>
      </c>
      <c r="AB34" s="4">
        <v>9.2420050000000007</v>
      </c>
      <c r="AC34" s="4">
        <v>10.73814</v>
      </c>
      <c r="AD34" s="4">
        <v>14.44543</v>
      </c>
      <c r="AE34" s="4">
        <v>1.2402743199999999</v>
      </c>
      <c r="AF34" s="4">
        <v>12.461987000000001</v>
      </c>
      <c r="AG34" s="4">
        <v>8.6619199499999997</v>
      </c>
      <c r="AH34" s="4">
        <v>10.6483273</v>
      </c>
      <c r="AI34" s="4">
        <v>11.679820400000001</v>
      </c>
      <c r="AJ34" s="4">
        <v>12.2520559</v>
      </c>
      <c r="AK34" s="4">
        <v>13.7136546</v>
      </c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</row>
    <row r="35" spans="1:77" x14ac:dyDescent="0.2">
      <c r="A35" s="5" t="s">
        <v>115</v>
      </c>
      <c r="B35" s="4">
        <v>26.30002</v>
      </c>
      <c r="C35" s="4">
        <v>6.9967331399999999</v>
      </c>
      <c r="D35" s="4">
        <v>16.388020000000001</v>
      </c>
      <c r="E35" s="4">
        <v>14.16459</v>
      </c>
      <c r="F35" s="4">
        <v>16.89498</v>
      </c>
      <c r="G35" s="4">
        <v>15.596996900000001</v>
      </c>
      <c r="H35" s="4">
        <v>11.9698554</v>
      </c>
      <c r="I35" s="4">
        <v>12.286470700000001</v>
      </c>
      <c r="J35" s="4">
        <v>9.9438360600000006</v>
      </c>
      <c r="K35" s="4">
        <v>16.253959999999999</v>
      </c>
      <c r="L35" s="4">
        <v>14.84573</v>
      </c>
      <c r="M35" s="4">
        <v>12.8286689</v>
      </c>
      <c r="N35" s="4">
        <v>8.7528188199999999</v>
      </c>
      <c r="O35" s="4">
        <v>23.1650068</v>
      </c>
      <c r="P35" s="4">
        <v>14.0417345</v>
      </c>
      <c r="Q35" s="4">
        <v>19.337430000000001</v>
      </c>
      <c r="R35" s="4">
        <v>14.78956</v>
      </c>
      <c r="S35" s="4">
        <v>16.91648</v>
      </c>
      <c r="T35" s="4">
        <v>16.567900000000002</v>
      </c>
      <c r="U35" s="4">
        <v>18.32188</v>
      </c>
      <c r="V35" s="4">
        <v>14.86458</v>
      </c>
      <c r="W35" s="4">
        <v>22.073789999999999</v>
      </c>
      <c r="X35" s="4">
        <v>15.219849999999999</v>
      </c>
      <c r="Y35" s="4">
        <v>16.784020000000002</v>
      </c>
      <c r="Z35" s="4">
        <v>20.271039999999999</v>
      </c>
      <c r="AA35" s="4">
        <v>21.4206</v>
      </c>
      <c r="AB35" s="4">
        <v>23.17492</v>
      </c>
      <c r="AC35" s="4">
        <v>21.484249999999999</v>
      </c>
      <c r="AD35" s="4">
        <v>20.238379999999999</v>
      </c>
      <c r="AE35" s="4">
        <v>8.3880462199999997</v>
      </c>
      <c r="AF35" s="4">
        <v>10.876500099999999</v>
      </c>
      <c r="AG35" s="4">
        <v>6.7785371799999998</v>
      </c>
      <c r="AH35" s="4">
        <v>9.4530730500000004</v>
      </c>
      <c r="AI35" s="4">
        <v>11.5720335</v>
      </c>
      <c r="AJ35" s="4">
        <v>12.966502699999999</v>
      </c>
      <c r="AK35" s="4">
        <v>20.350295899999999</v>
      </c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</row>
    <row r="36" spans="1:77" x14ac:dyDescent="0.2">
      <c r="A36" s="5" t="s">
        <v>116</v>
      </c>
      <c r="B36" s="4">
        <v>84.130120000000005</v>
      </c>
      <c r="C36" s="4">
        <v>83.016335999999995</v>
      </c>
      <c r="D36" s="4">
        <v>79.917490000000001</v>
      </c>
      <c r="E36" s="4">
        <v>74.852419999999995</v>
      </c>
      <c r="F36" s="4">
        <v>78.219089999999994</v>
      </c>
      <c r="G36" s="4">
        <v>84.650508500000001</v>
      </c>
      <c r="H36" s="4">
        <v>87.406427199999996</v>
      </c>
      <c r="I36" s="4">
        <v>80.830601200000004</v>
      </c>
      <c r="J36" s="4">
        <v>77.123408499999996</v>
      </c>
      <c r="K36" s="4">
        <v>80.895399999999995</v>
      </c>
      <c r="L36" s="4">
        <v>80.382320000000007</v>
      </c>
      <c r="M36" s="4">
        <v>80.182891900000001</v>
      </c>
      <c r="N36" s="4">
        <v>81.364833700000005</v>
      </c>
      <c r="O36" s="4">
        <v>79.541826200000003</v>
      </c>
      <c r="P36" s="4">
        <v>77.814921799999993</v>
      </c>
      <c r="Q36" s="4">
        <v>78.352059999999994</v>
      </c>
      <c r="R36" s="4">
        <v>84.222030000000004</v>
      </c>
      <c r="S36" s="4">
        <v>81.353470000000002</v>
      </c>
      <c r="T36" s="4">
        <v>80.404259999999994</v>
      </c>
      <c r="U36" s="4">
        <v>76.293360000000007</v>
      </c>
      <c r="V36" s="4">
        <v>79.169709999999995</v>
      </c>
      <c r="W36" s="4">
        <v>82.554280000000006</v>
      </c>
      <c r="X36" s="4">
        <v>83.028239999999997</v>
      </c>
      <c r="Y36" s="4">
        <v>74.504769999999994</v>
      </c>
      <c r="Z36" s="4">
        <v>84.843389999999999</v>
      </c>
      <c r="AA36" s="4">
        <v>85.947289999999995</v>
      </c>
      <c r="AB36" s="4">
        <v>87.615759999999995</v>
      </c>
      <c r="AC36" s="4">
        <v>86.91413</v>
      </c>
      <c r="AD36" s="4">
        <v>82.563490000000002</v>
      </c>
      <c r="AE36" s="4">
        <v>91.380512400000001</v>
      </c>
      <c r="AF36" s="4">
        <v>83.439809699999998</v>
      </c>
      <c r="AG36" s="4">
        <v>85.685214000000002</v>
      </c>
      <c r="AH36" s="4">
        <v>85.861321700000005</v>
      </c>
      <c r="AI36" s="4">
        <v>83.876553000000001</v>
      </c>
      <c r="AJ36" s="4">
        <v>83.201015799999993</v>
      </c>
      <c r="AK36" s="4">
        <v>82.670186900000004</v>
      </c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</row>
    <row r="38" spans="1:77" x14ac:dyDescent="0.2">
      <c r="B38" s="14" t="s">
        <v>107</v>
      </c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A38" s="15"/>
      <c r="AB38" s="15"/>
      <c r="AC38" s="15"/>
      <c r="AD38" s="15"/>
      <c r="AE38" s="15"/>
      <c r="AF38" s="15"/>
      <c r="AG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R38" s="15"/>
      <c r="AS38" s="15"/>
      <c r="AT38" s="15"/>
      <c r="AU38" s="15"/>
      <c r="AV38" s="15"/>
      <c r="AW38" s="15"/>
      <c r="AX38" s="15"/>
      <c r="AY38" s="15"/>
      <c r="AZ38" s="15"/>
      <c r="BA38" s="15"/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</row>
    <row r="39" spans="1:77" x14ac:dyDescent="0.2">
      <c r="A39" s="5" t="s">
        <v>113</v>
      </c>
      <c r="B39" s="4">
        <v>12.297424339999999</v>
      </c>
      <c r="C39" s="4">
        <v>6.3231695620000004</v>
      </c>
      <c r="D39" s="4">
        <v>8.0218634099999999</v>
      </c>
      <c r="E39" s="4">
        <v>7.9112267919999999</v>
      </c>
      <c r="F39" s="4">
        <v>8.2429976929999995</v>
      </c>
      <c r="G39" s="4">
        <v>11.522012719999999</v>
      </c>
      <c r="H39" s="4">
        <v>8.7698614250000002</v>
      </c>
      <c r="I39" s="4">
        <v>9.2975383669999996</v>
      </c>
      <c r="J39" s="4">
        <v>8.0968858739999998</v>
      </c>
      <c r="K39" s="4">
        <v>7.5683596939999997</v>
      </c>
      <c r="L39" s="4">
        <v>9.9094492299999999</v>
      </c>
      <c r="M39" s="4">
        <v>6.9198967079999996</v>
      </c>
      <c r="N39" s="4">
        <v>8.1444373110000008</v>
      </c>
      <c r="O39" s="4">
        <v>3.7434682389999998</v>
      </c>
      <c r="P39" s="4">
        <v>4.4744684179999998</v>
      </c>
      <c r="Q39" s="4">
        <v>5.693433207</v>
      </c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</row>
    <row r="40" spans="1:77" x14ac:dyDescent="0.2">
      <c r="A40" s="5" t="s">
        <v>114</v>
      </c>
      <c r="B40" s="4">
        <v>15.34865415</v>
      </c>
      <c r="C40" s="4">
        <v>17.449251480000001</v>
      </c>
      <c r="D40" s="4">
        <v>24.892988160000002</v>
      </c>
      <c r="E40" s="4">
        <v>20.982608370000001</v>
      </c>
      <c r="F40" s="4">
        <v>22.893984209999999</v>
      </c>
      <c r="G40" s="4">
        <v>21.075770649999999</v>
      </c>
      <c r="H40" s="4">
        <v>24.736836279999999</v>
      </c>
      <c r="I40" s="4">
        <v>24.656544740000001</v>
      </c>
      <c r="J40" s="4">
        <v>14.719821639999999</v>
      </c>
      <c r="K40" s="4">
        <v>26.78068167</v>
      </c>
      <c r="L40" s="4">
        <v>16.881669819999999</v>
      </c>
      <c r="M40" s="4">
        <v>28.242265379999999</v>
      </c>
      <c r="N40" s="4">
        <v>20.544634769999998</v>
      </c>
      <c r="O40" s="4">
        <v>26.62692637</v>
      </c>
      <c r="P40" s="4">
        <v>29.076214190000002</v>
      </c>
      <c r="Q40" s="4">
        <v>15.89299785</v>
      </c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</row>
    <row r="41" spans="1:77" x14ac:dyDescent="0.2">
      <c r="A41" s="5" t="s">
        <v>115</v>
      </c>
      <c r="B41" s="4">
        <v>24.753972000000001</v>
      </c>
      <c r="C41" s="4">
        <v>20.494217200000001</v>
      </c>
      <c r="D41" s="4">
        <v>18.996848499999999</v>
      </c>
      <c r="E41" s="4">
        <v>25.141531700000002</v>
      </c>
      <c r="F41" s="4">
        <v>23.938353800000002</v>
      </c>
      <c r="G41" s="4">
        <v>27.872764799999999</v>
      </c>
      <c r="H41" s="4">
        <v>21.8731069</v>
      </c>
      <c r="I41" s="4">
        <v>20.563547400000001</v>
      </c>
      <c r="J41" s="4">
        <v>20.915338800000001</v>
      </c>
      <c r="K41" s="4">
        <v>19.1369206</v>
      </c>
      <c r="L41" s="4">
        <v>31.331236499999999</v>
      </c>
      <c r="M41" s="4">
        <v>19.466616699999999</v>
      </c>
      <c r="N41" s="4">
        <v>17.1860611</v>
      </c>
      <c r="O41" s="4">
        <v>20.5527649</v>
      </c>
      <c r="P41" s="4">
        <v>20.221465999999999</v>
      </c>
      <c r="Q41" s="4">
        <v>22.222324400000002</v>
      </c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</row>
    <row r="42" spans="1:77" x14ac:dyDescent="0.2">
      <c r="A42" s="5" t="s">
        <v>116</v>
      </c>
      <c r="B42" s="4">
        <v>79.185067869999997</v>
      </c>
      <c r="C42" s="4">
        <v>77.932178059999998</v>
      </c>
      <c r="D42" s="4">
        <v>72.575107200000005</v>
      </c>
      <c r="E42" s="4">
        <v>75.723711050000006</v>
      </c>
      <c r="F42" s="4">
        <v>73.770650079999996</v>
      </c>
      <c r="G42" s="4">
        <v>74.960995929999996</v>
      </c>
      <c r="H42" s="4">
        <v>72.361636419999996</v>
      </c>
      <c r="I42" s="4">
        <v>72.304873779999994</v>
      </c>
      <c r="J42" s="4">
        <v>79.893820849999997</v>
      </c>
      <c r="K42" s="4">
        <v>70.872508670000002</v>
      </c>
      <c r="L42" s="4">
        <v>78.517418250000006</v>
      </c>
      <c r="M42" s="4">
        <v>70.073241440000004</v>
      </c>
      <c r="N42" s="4">
        <v>75.969647910000006</v>
      </c>
      <c r="O42" s="4">
        <v>72.191956700000006</v>
      </c>
      <c r="P42" s="4">
        <v>69.46372676</v>
      </c>
      <c r="Q42" s="4">
        <v>79.132905339999994</v>
      </c>
    </row>
    <row r="44" spans="1:77" x14ac:dyDescent="0.2">
      <c r="A44" s="5" t="s">
        <v>109</v>
      </c>
    </row>
    <row r="46" spans="1:77" x14ac:dyDescent="0.2">
      <c r="A46" s="5" t="s">
        <v>110</v>
      </c>
    </row>
    <row r="48" spans="1:77" x14ac:dyDescent="0.2">
      <c r="A48" s="1" t="s">
        <v>86</v>
      </c>
      <c r="E48" s="1" t="s">
        <v>111</v>
      </c>
    </row>
    <row r="50" spans="1:7" x14ac:dyDescent="0.2">
      <c r="A50" s="1" t="s">
        <v>99</v>
      </c>
      <c r="B50" s="1" t="s">
        <v>100</v>
      </c>
      <c r="C50" s="1" t="s">
        <v>101</v>
      </c>
      <c r="E50" s="1" t="s">
        <v>99</v>
      </c>
      <c r="F50" s="1" t="s">
        <v>100</v>
      </c>
      <c r="G50" s="1" t="s">
        <v>101</v>
      </c>
    </row>
    <row r="51" spans="1:7" x14ac:dyDescent="0.2">
      <c r="A51" s="4">
        <v>11.081170800000001</v>
      </c>
      <c r="B51" s="4">
        <v>12.297424299999999</v>
      </c>
      <c r="C51" s="4">
        <v>8.6119788699999997</v>
      </c>
      <c r="E51" s="4">
        <v>11.081170800000001</v>
      </c>
      <c r="F51" s="4">
        <v>12.297424299999999</v>
      </c>
      <c r="G51" s="4">
        <v>8.6119788699999997</v>
      </c>
    </row>
    <row r="52" spans="1:7" x14ac:dyDescent="0.2">
      <c r="A52" s="4">
        <v>5.2801371499999998</v>
      </c>
      <c r="B52" s="4">
        <v>6.3231695600000002</v>
      </c>
      <c r="C52" s="4">
        <v>4.72335788</v>
      </c>
      <c r="E52" s="4">
        <v>5.2801371499999998</v>
      </c>
      <c r="F52" s="4">
        <v>6.3231695600000002</v>
      </c>
      <c r="G52" s="4">
        <v>4.72335788</v>
      </c>
    </row>
    <row r="53" spans="1:7" x14ac:dyDescent="0.2">
      <c r="A53" s="4">
        <v>8.8935435900000002</v>
      </c>
      <c r="B53" s="4">
        <v>8.0218634099999999</v>
      </c>
      <c r="C53" s="4">
        <v>7.0245240600000001</v>
      </c>
      <c r="E53" s="4">
        <v>8.8935435900000002</v>
      </c>
      <c r="F53" s="4">
        <v>8.0218634099999999</v>
      </c>
      <c r="G53" s="4">
        <v>7.0245240600000001</v>
      </c>
    </row>
    <row r="54" spans="1:7" x14ac:dyDescent="0.2">
      <c r="A54" s="4">
        <v>7.9665875399999999</v>
      </c>
      <c r="B54" s="4">
        <v>7.9112267899999997</v>
      </c>
      <c r="C54" s="4">
        <v>7.57043892</v>
      </c>
      <c r="E54" s="4">
        <v>7.9665875399999999</v>
      </c>
      <c r="F54" s="4">
        <v>7.9112267899999997</v>
      </c>
      <c r="G54" s="4">
        <v>7.57043892</v>
      </c>
    </row>
    <row r="55" spans="1:7" x14ac:dyDescent="0.2">
      <c r="A55" s="4">
        <v>6.2830610699999996</v>
      </c>
      <c r="B55" s="4"/>
      <c r="C55" s="4">
        <v>6.1363851599999997</v>
      </c>
      <c r="E55" s="4">
        <v>6.2830610699999996</v>
      </c>
      <c r="F55" s="4"/>
      <c r="G55" s="4">
        <v>6.1363851599999997</v>
      </c>
    </row>
    <row r="56" spans="1:7" x14ac:dyDescent="0.2">
      <c r="A56" s="4">
        <v>6.8045537700000001</v>
      </c>
      <c r="B56" s="4">
        <v>8.2429976899999993</v>
      </c>
      <c r="C56" s="4">
        <v>11.438437800000001</v>
      </c>
      <c r="E56" s="4">
        <v>6.8045537700000001</v>
      </c>
      <c r="F56" s="4">
        <v>8.2429976899999993</v>
      </c>
      <c r="G56" s="4">
        <v>11.438437800000001</v>
      </c>
    </row>
    <row r="57" spans="1:7" x14ac:dyDescent="0.2">
      <c r="A57" s="4">
        <v>16.2081555</v>
      </c>
      <c r="B57" s="4">
        <v>11.522012699999999</v>
      </c>
      <c r="C57" s="4">
        <v>14.0031797</v>
      </c>
      <c r="E57" s="4">
        <v>16.2081555</v>
      </c>
      <c r="F57" s="4">
        <v>11.522012699999999</v>
      </c>
      <c r="G57" s="4">
        <v>14.0031797</v>
      </c>
    </row>
    <row r="58" spans="1:7" x14ac:dyDescent="0.2">
      <c r="A58" s="4">
        <v>7.8606061199999999</v>
      </c>
      <c r="B58" s="4">
        <v>8.7698614199999998</v>
      </c>
      <c r="C58" s="4">
        <v>8.8055724000000009</v>
      </c>
      <c r="E58" s="4">
        <v>7.8606061199999999</v>
      </c>
      <c r="F58" s="4">
        <v>8.7698614199999998</v>
      </c>
      <c r="G58" s="4">
        <v>8.8055724000000009</v>
      </c>
    </row>
    <row r="59" spans="1:7" x14ac:dyDescent="0.2">
      <c r="A59" s="4">
        <v>11.604776299999999</v>
      </c>
      <c r="B59" s="4">
        <v>9.2975383699999998</v>
      </c>
      <c r="C59" s="4">
        <v>9.9249153799999998</v>
      </c>
      <c r="E59" s="4">
        <v>11.604776299999999</v>
      </c>
      <c r="F59" s="4">
        <v>9.2975383699999998</v>
      </c>
      <c r="G59" s="4">
        <v>9.9249153799999998</v>
      </c>
    </row>
    <row r="60" spans="1:7" x14ac:dyDescent="0.2">
      <c r="A60" s="4">
        <v>8.6722291200000008</v>
      </c>
      <c r="B60" s="4">
        <v>7.5683596900000003</v>
      </c>
      <c r="C60" s="4">
        <v>8.6690052200000007</v>
      </c>
      <c r="E60" s="4">
        <v>8.6722291200000008</v>
      </c>
      <c r="F60" s="4">
        <v>7.5683596900000003</v>
      </c>
      <c r="G60" s="4">
        <v>8.6690052200000007</v>
      </c>
    </row>
    <row r="61" spans="1:7" x14ac:dyDescent="0.2">
      <c r="A61" s="4">
        <v>10.6038526</v>
      </c>
      <c r="B61" s="4"/>
      <c r="C61" s="4">
        <v>9.9305965500000006</v>
      </c>
      <c r="E61" s="4">
        <v>10.6038526</v>
      </c>
      <c r="F61" s="4"/>
      <c r="G61" s="4">
        <v>9.9305965500000006</v>
      </c>
    </row>
    <row r="62" spans="1:7" x14ac:dyDescent="0.2">
      <c r="A62" s="4">
        <v>12.379644600000001</v>
      </c>
      <c r="B62" s="4">
        <v>9.9094492299999999</v>
      </c>
      <c r="C62" s="4">
        <v>11.7260946</v>
      </c>
      <c r="E62" s="4">
        <v>12.379644600000001</v>
      </c>
      <c r="F62" s="4">
        <v>9.9094492299999999</v>
      </c>
      <c r="G62" s="4">
        <v>11.7260946</v>
      </c>
    </row>
    <row r="63" spans="1:7" x14ac:dyDescent="0.2">
      <c r="A63" s="4">
        <v>8.3042083200000008</v>
      </c>
      <c r="B63" s="4">
        <v>6.9198967099999997</v>
      </c>
      <c r="C63" s="4">
        <v>6.9710619600000001</v>
      </c>
      <c r="E63" s="4">
        <v>8.3042083200000008</v>
      </c>
      <c r="F63" s="4">
        <v>6.9198967099999997</v>
      </c>
      <c r="G63" s="4">
        <v>6.9710619600000001</v>
      </c>
    </row>
    <row r="64" spans="1:7" x14ac:dyDescent="0.2">
      <c r="A64" s="4">
        <v>13.600958500000001</v>
      </c>
      <c r="B64" s="4">
        <v>8.1444373100000007</v>
      </c>
      <c r="C64" s="4">
        <v>8.9387411599999993</v>
      </c>
      <c r="E64" s="4">
        <v>13.600958500000001</v>
      </c>
      <c r="F64" s="4">
        <v>8.1444373100000007</v>
      </c>
      <c r="G64" s="4">
        <v>8.9387411599999993</v>
      </c>
    </row>
    <row r="65" spans="1:7" x14ac:dyDescent="0.2">
      <c r="A65" s="4">
        <v>5.2256111299999999</v>
      </c>
      <c r="B65" s="4">
        <v>3.7434682399999999</v>
      </c>
      <c r="C65" s="4">
        <v>5.6641313599999998</v>
      </c>
      <c r="E65" s="4">
        <v>5.2256111299999999</v>
      </c>
      <c r="F65" s="4">
        <v>3.7434682399999999</v>
      </c>
      <c r="G65" s="4">
        <v>5.6641313599999998</v>
      </c>
    </row>
    <row r="66" spans="1:7" x14ac:dyDescent="0.2">
      <c r="A66" s="4">
        <v>4.7647697999999998</v>
      </c>
      <c r="B66" s="4">
        <v>4.47446842</v>
      </c>
      <c r="C66" s="4">
        <v>5.6053795300000004</v>
      </c>
      <c r="E66" s="4">
        <v>4.7647697999999998</v>
      </c>
      <c r="F66" s="4">
        <v>4.47446842</v>
      </c>
      <c r="G66" s="4">
        <v>5.6053795300000004</v>
      </c>
    </row>
    <row r="67" spans="1:7" x14ac:dyDescent="0.2">
      <c r="A67" s="4">
        <v>8.0830787700000002</v>
      </c>
      <c r="B67" s="4">
        <v>5.6934332100000002</v>
      </c>
      <c r="C67" s="4">
        <v>6.5281046800000002</v>
      </c>
      <c r="E67" s="4">
        <v>8.0830787700000002</v>
      </c>
      <c r="F67" s="4">
        <v>5.6934332100000002</v>
      </c>
      <c r="G67" s="4">
        <v>6.52810468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558B6-75AC-4243-8ADE-9C0C6E3097CA}">
  <dimension ref="A1:Z39"/>
  <sheetViews>
    <sheetView workbookViewId="0">
      <selection activeCell="E41" sqref="E41"/>
    </sheetView>
  </sheetViews>
  <sheetFormatPr baseColWidth="10" defaultRowHeight="16" x14ac:dyDescent="0.2"/>
  <cols>
    <col min="1" max="4" width="10.83203125" style="1"/>
    <col min="5" max="5" width="17.33203125" style="1" bestFit="1" customWidth="1"/>
    <col min="6" max="6" width="16" style="1" bestFit="1" customWidth="1"/>
    <col min="7" max="7" width="17.33203125" style="1" bestFit="1" customWidth="1"/>
    <col min="8" max="8" width="16" style="1" bestFit="1" customWidth="1"/>
    <col min="9" max="9" width="17.33203125" style="1" bestFit="1" customWidth="1"/>
    <col min="10" max="10" width="14.83203125" style="1" bestFit="1" customWidth="1"/>
    <col min="11" max="26" width="12.33203125" style="1" bestFit="1" customWidth="1"/>
    <col min="27" max="16384" width="10.83203125" style="1"/>
  </cols>
  <sheetData>
    <row r="1" spans="1:26" x14ac:dyDescent="0.2">
      <c r="A1" s="1" t="s">
        <v>11</v>
      </c>
      <c r="B1" s="1" t="s">
        <v>0</v>
      </c>
      <c r="C1" s="1" t="s">
        <v>16</v>
      </c>
      <c r="D1" s="1" t="s">
        <v>17</v>
      </c>
      <c r="E1" s="1" t="s">
        <v>66</v>
      </c>
      <c r="F1" s="1" t="s">
        <v>62</v>
      </c>
      <c r="G1" s="1" t="s">
        <v>60</v>
      </c>
      <c r="H1" s="1" t="s">
        <v>67</v>
      </c>
      <c r="I1" s="1" t="s">
        <v>68</v>
      </c>
      <c r="J1" s="1" t="s">
        <v>64</v>
      </c>
      <c r="K1" s="1" t="s">
        <v>69</v>
      </c>
      <c r="L1" s="1" t="s">
        <v>70</v>
      </c>
      <c r="M1" s="1" t="s">
        <v>71</v>
      </c>
      <c r="N1" s="1" t="s">
        <v>65</v>
      </c>
      <c r="O1" s="1" t="s">
        <v>72</v>
      </c>
      <c r="P1" s="1" t="s">
        <v>73</v>
      </c>
      <c r="Q1" s="1" t="s">
        <v>63</v>
      </c>
      <c r="R1" s="1" t="s">
        <v>74</v>
      </c>
      <c r="S1" s="1" t="s">
        <v>75</v>
      </c>
      <c r="T1" s="1" t="s">
        <v>76</v>
      </c>
      <c r="U1" s="1" t="s">
        <v>77</v>
      </c>
      <c r="V1" s="1" t="s">
        <v>78</v>
      </c>
      <c r="W1" s="1" t="s">
        <v>61</v>
      </c>
      <c r="X1" s="1" t="s">
        <v>79</v>
      </c>
      <c r="Y1" s="1" t="s">
        <v>80</v>
      </c>
      <c r="Z1" s="1" t="s">
        <v>81</v>
      </c>
    </row>
    <row r="2" spans="1:26" x14ac:dyDescent="0.2">
      <c r="A2" s="1" t="s">
        <v>33</v>
      </c>
      <c r="B2" s="1" t="s">
        <v>12</v>
      </c>
      <c r="C2" s="2">
        <v>4535</v>
      </c>
      <c r="D2" s="2">
        <v>170</v>
      </c>
      <c r="E2" s="12">
        <v>131.00805</v>
      </c>
      <c r="F2" s="12">
        <v>1038.7157999999999</v>
      </c>
      <c r="G2" s="12">
        <v>2536.0512000000003</v>
      </c>
      <c r="H2" s="12">
        <v>41.096799999999995</v>
      </c>
      <c r="I2" s="12">
        <v>193.85340000000002</v>
      </c>
      <c r="J2" s="12">
        <v>47.467199999999998</v>
      </c>
      <c r="K2" s="12">
        <v>13.166</v>
      </c>
      <c r="L2" s="12">
        <v>406.70699999999999</v>
      </c>
      <c r="M2" s="12">
        <v>40.7376</v>
      </c>
      <c r="N2" s="12">
        <v>67.311229999999995</v>
      </c>
      <c r="O2" s="12">
        <v>55.69547</v>
      </c>
      <c r="P2" s="12">
        <v>112.28533333333331</v>
      </c>
      <c r="Q2" s="12">
        <v>369.79755</v>
      </c>
      <c r="R2" s="12">
        <v>433.84833937999997</v>
      </c>
      <c r="S2" s="12">
        <v>43.609143059999994</v>
      </c>
      <c r="T2" s="12">
        <v>91.8994596</v>
      </c>
      <c r="U2" s="12">
        <v>379.5397021</v>
      </c>
      <c r="V2" s="12">
        <v>3576.2789606400002</v>
      </c>
      <c r="W2" s="12">
        <v>408.84997734000001</v>
      </c>
      <c r="X2" s="12">
        <v>49.915939949999995</v>
      </c>
      <c r="Y2" s="12">
        <v>205.31734669600002</v>
      </c>
      <c r="Z2" s="12">
        <v>256.22297856</v>
      </c>
    </row>
    <row r="3" spans="1:26" x14ac:dyDescent="0.2">
      <c r="A3" s="1" t="s">
        <v>34</v>
      </c>
      <c r="B3" s="1" t="s">
        <v>12</v>
      </c>
      <c r="C3" s="2">
        <v>5616</v>
      </c>
      <c r="D3" s="2">
        <v>249</v>
      </c>
      <c r="E3" s="12">
        <v>119.14316999999998</v>
      </c>
      <c r="F3" s="12">
        <v>1108.3062</v>
      </c>
      <c r="G3" s="12">
        <v>1916.5616</v>
      </c>
      <c r="H3" s="12">
        <v>37.94896</v>
      </c>
      <c r="I3" s="12">
        <v>184.94060000000002</v>
      </c>
      <c r="J3" s="12">
        <v>43.3752</v>
      </c>
      <c r="K3" s="12">
        <v>11.1684</v>
      </c>
      <c r="L3" s="12">
        <v>722.48539999999991</v>
      </c>
      <c r="M3" s="12">
        <v>73.526399999999995</v>
      </c>
      <c r="N3" s="12">
        <v>62.96857</v>
      </c>
      <c r="O3" s="12">
        <v>56.891385</v>
      </c>
      <c r="P3" s="12">
        <v>99.048444444444442</v>
      </c>
      <c r="Q3" s="12">
        <v>225.8246</v>
      </c>
      <c r="R3" s="12">
        <v>898.31001251999999</v>
      </c>
      <c r="S3" s="12">
        <v>73.50471911999999</v>
      </c>
      <c r="T3" s="12">
        <v>153.40140564000001</v>
      </c>
      <c r="U3" s="12">
        <v>315.30990636000001</v>
      </c>
      <c r="V3" s="12">
        <v>2313.78150912</v>
      </c>
      <c r="W3" s="12">
        <v>250.67849939999999</v>
      </c>
      <c r="X3" s="12">
        <v>58.708720699999994</v>
      </c>
      <c r="Y3" s="12">
        <v>243.98100289200002</v>
      </c>
      <c r="Z3" s="12">
        <v>181.15765281</v>
      </c>
    </row>
    <row r="4" spans="1:26" x14ac:dyDescent="0.2">
      <c r="A4" s="1" t="s">
        <v>35</v>
      </c>
      <c r="B4" s="1" t="s">
        <v>12</v>
      </c>
      <c r="C4" s="2">
        <v>2093</v>
      </c>
      <c r="D4" s="2">
        <v>401</v>
      </c>
      <c r="E4" s="12">
        <v>154.90260000000001</v>
      </c>
      <c r="F4" s="12">
        <v>1076.6741999999999</v>
      </c>
      <c r="G4" s="12">
        <v>3474.5504000000001</v>
      </c>
      <c r="H4" s="12">
        <v>97.9328</v>
      </c>
      <c r="I4" s="12">
        <v>169.34320000000002</v>
      </c>
      <c r="J4" s="12">
        <v>53.195999999999998</v>
      </c>
      <c r="K4" s="12">
        <v>13.166</v>
      </c>
      <c r="L4" s="12">
        <v>855.35799999999995</v>
      </c>
      <c r="M4" s="12">
        <v>67.123199999999997</v>
      </c>
      <c r="N4" s="12">
        <v>76.306740000000005</v>
      </c>
      <c r="O4" s="12">
        <v>49.374204999999996</v>
      </c>
      <c r="P4" s="12">
        <v>109.09022222222221</v>
      </c>
      <c r="Q4" s="12">
        <v>222.89435</v>
      </c>
      <c r="R4" s="12">
        <v>1291.0216846599999</v>
      </c>
      <c r="S4" s="12">
        <v>63.356679539999995</v>
      </c>
      <c r="T4" s="12">
        <v>153.40140564000001</v>
      </c>
      <c r="U4" s="12">
        <v>443.76949784000004</v>
      </c>
      <c r="V4" s="12">
        <v>6894.28067328</v>
      </c>
      <c r="W4" s="12">
        <v>444.23335845000003</v>
      </c>
      <c r="X4" s="12">
        <v>49.915939949999995</v>
      </c>
      <c r="Y4" s="12">
        <v>209.98365003000001</v>
      </c>
      <c r="Z4" s="12">
        <v>224.86235357999999</v>
      </c>
    </row>
    <row r="5" spans="1:26" x14ac:dyDescent="0.2">
      <c r="A5" s="1" t="s">
        <v>36</v>
      </c>
      <c r="B5" s="1" t="s">
        <v>13</v>
      </c>
      <c r="C5" s="2">
        <v>596</v>
      </c>
      <c r="D5" s="2">
        <v>78</v>
      </c>
      <c r="E5" s="12">
        <v>131.00805</v>
      </c>
      <c r="F5" s="12">
        <v>387.49199999999996</v>
      </c>
      <c r="G5" s="12">
        <v>1166.3632</v>
      </c>
      <c r="H5" s="12">
        <v>47.217599999999997</v>
      </c>
      <c r="I5" s="12">
        <v>217.24950000000001</v>
      </c>
      <c r="J5" s="12">
        <v>53.195999999999998</v>
      </c>
      <c r="K5" s="12">
        <v>11.1684</v>
      </c>
      <c r="L5" s="12">
        <v>238.19848482</v>
      </c>
      <c r="M5" s="12">
        <v>43.9392</v>
      </c>
      <c r="N5" s="12">
        <v>62.96857</v>
      </c>
      <c r="O5" s="12">
        <v>53.132795000000002</v>
      </c>
      <c r="P5" s="12">
        <v>102.24355555555555</v>
      </c>
      <c r="Q5" s="12">
        <v>101.77735</v>
      </c>
      <c r="R5" s="12">
        <v>974.36501357999998</v>
      </c>
      <c r="S5" s="12">
        <v>61.436780159999998</v>
      </c>
      <c r="T5" s="12">
        <v>148.4529732</v>
      </c>
      <c r="U5" s="12">
        <v>379.5397021</v>
      </c>
      <c r="V5" s="12">
        <v>2273.9876812800003</v>
      </c>
      <c r="W5" s="12">
        <v>209.97097317000001</v>
      </c>
      <c r="X5" s="12">
        <v>59.65563555</v>
      </c>
      <c r="Y5" s="12">
        <v>377.97057005400001</v>
      </c>
      <c r="Z5" s="12">
        <v>212.51827778999998</v>
      </c>
    </row>
    <row r="6" spans="1:26" x14ac:dyDescent="0.2">
      <c r="A6" s="1" t="s">
        <v>37</v>
      </c>
      <c r="B6" s="1" t="s">
        <v>13</v>
      </c>
      <c r="C6" s="2">
        <v>537</v>
      </c>
      <c r="D6" s="2">
        <v>86</v>
      </c>
      <c r="E6" s="12">
        <v>131.00805</v>
      </c>
      <c r="F6" s="12">
        <v>223.40099999999998</v>
      </c>
      <c r="G6" s="12">
        <v>589.94240000000002</v>
      </c>
      <c r="H6" s="12">
        <v>53.775599999999997</v>
      </c>
      <c r="I6" s="12">
        <v>177.14190000000002</v>
      </c>
      <c r="J6" s="12">
        <v>33.554400000000001</v>
      </c>
      <c r="K6" s="12">
        <v>12.4396</v>
      </c>
      <c r="L6" s="12">
        <v>477.06140056000004</v>
      </c>
      <c r="M6" s="12">
        <v>36.763199999999998</v>
      </c>
      <c r="N6" s="12">
        <v>65.139899999999997</v>
      </c>
      <c r="O6" s="12">
        <v>53.132795000000002</v>
      </c>
      <c r="P6" s="12">
        <v>102.24355555555555</v>
      </c>
      <c r="Q6" s="12">
        <v>79.116749999999996</v>
      </c>
      <c r="R6" s="12">
        <v>458.24333971999999</v>
      </c>
      <c r="S6" s="12">
        <v>85.298386739999998</v>
      </c>
      <c r="T6" s="12">
        <v>178.85048676</v>
      </c>
      <c r="U6" s="12">
        <v>443.76949784000004</v>
      </c>
      <c r="V6" s="12">
        <v>1204.1459251200001</v>
      </c>
      <c r="W6" s="12">
        <v>112.69440504000001</v>
      </c>
      <c r="X6" s="12">
        <v>92.121287549999991</v>
      </c>
      <c r="Y6" s="12">
        <v>243.98100289200002</v>
      </c>
      <c r="Z6" s="12">
        <v>244.21252643999998</v>
      </c>
    </row>
    <row r="7" spans="1:26" x14ac:dyDescent="0.2">
      <c r="A7" s="1" t="s">
        <v>38</v>
      </c>
      <c r="B7" s="1" t="s">
        <v>13</v>
      </c>
      <c r="C7" s="2">
        <v>622</v>
      </c>
      <c r="D7" s="2">
        <v>174</v>
      </c>
      <c r="E7" s="12">
        <v>154.90260000000001</v>
      </c>
      <c r="F7" s="12">
        <v>200.46779999999998</v>
      </c>
      <c r="G7" s="12">
        <v>195.81280000000001</v>
      </c>
      <c r="H7" s="12">
        <v>37.94896</v>
      </c>
      <c r="I7" s="12">
        <v>201.65210000000002</v>
      </c>
      <c r="J7" s="12">
        <v>37.373599999999996</v>
      </c>
      <c r="K7" s="12">
        <v>12.4396</v>
      </c>
      <c r="L7" s="12">
        <v>76.741771260000007</v>
      </c>
      <c r="M7" s="12">
        <v>36.763199999999998</v>
      </c>
      <c r="N7" s="12">
        <v>74.135410000000007</v>
      </c>
      <c r="O7" s="12">
        <v>55.69547</v>
      </c>
      <c r="P7" s="12">
        <v>115.48044444444442</v>
      </c>
      <c r="Q7" s="12">
        <v>89.079599999999999</v>
      </c>
      <c r="R7" s="12">
        <v>458.24333971999999</v>
      </c>
      <c r="S7" s="12">
        <v>31.815475439999997</v>
      </c>
      <c r="T7" s="12">
        <v>51.110237915999996</v>
      </c>
      <c r="U7" s="12">
        <v>315.30990636000001</v>
      </c>
      <c r="V7" s="12">
        <v>407.31278592000001</v>
      </c>
      <c r="W7" s="12">
        <v>44.922474450000003</v>
      </c>
      <c r="X7" s="12">
        <v>36.253311400000001</v>
      </c>
      <c r="Y7" s="12">
        <v>311.97570861600002</v>
      </c>
      <c r="Z7" s="12">
        <v>94.081874939999992</v>
      </c>
    </row>
    <row r="8" spans="1:26" x14ac:dyDescent="0.2">
      <c r="A8" s="1" t="s">
        <v>39</v>
      </c>
      <c r="B8" s="1" t="s">
        <v>14</v>
      </c>
      <c r="C8" s="2">
        <v>300</v>
      </c>
      <c r="D8" s="2">
        <v>52</v>
      </c>
      <c r="E8" s="12">
        <v>177.97319999999999</v>
      </c>
      <c r="F8" s="12">
        <v>370.09439999999995</v>
      </c>
      <c r="G8" s="12">
        <v>213.8416</v>
      </c>
      <c r="H8" s="12">
        <v>44.157199999999996</v>
      </c>
      <c r="I8" s="12">
        <v>201.65210000000002</v>
      </c>
      <c r="J8" s="12">
        <v>39.555999999999997</v>
      </c>
      <c r="K8" s="12">
        <v>11.804</v>
      </c>
      <c r="L8" s="12">
        <v>169.8732</v>
      </c>
      <c r="M8" s="12">
        <v>33.561599999999999</v>
      </c>
      <c r="N8" s="12">
        <v>69.482560000000007</v>
      </c>
      <c r="O8" s="12">
        <v>56.891385</v>
      </c>
      <c r="P8" s="12">
        <v>102.24355555555555</v>
      </c>
      <c r="Q8" s="12">
        <v>79.116749999999996</v>
      </c>
      <c r="R8" s="12">
        <v>329.09333792000001</v>
      </c>
      <c r="S8" s="12">
        <v>47.723213159999993</v>
      </c>
      <c r="T8" s="12">
        <v>107.45167584000001</v>
      </c>
      <c r="U8" s="12">
        <v>315.30990636000001</v>
      </c>
      <c r="V8" s="12">
        <v>239.33691648000001</v>
      </c>
      <c r="W8" s="12">
        <v>44.922474450000003</v>
      </c>
      <c r="X8" s="12">
        <v>41.123159199999996</v>
      </c>
      <c r="Y8" s="12">
        <v>161.65407978499999</v>
      </c>
      <c r="Z8" s="12">
        <v>137.45295203999999</v>
      </c>
    </row>
    <row r="9" spans="1:26" x14ac:dyDescent="0.2">
      <c r="A9" s="1" t="s">
        <v>40</v>
      </c>
      <c r="B9" s="1" t="s">
        <v>14</v>
      </c>
      <c r="C9" s="2">
        <v>258</v>
      </c>
      <c r="D9" s="2">
        <v>54</v>
      </c>
      <c r="E9" s="12">
        <v>154.90260000000001</v>
      </c>
      <c r="F9" s="12">
        <v>263.33639999999997</v>
      </c>
      <c r="G9" s="12">
        <v>134.21440000000001</v>
      </c>
      <c r="H9" s="12">
        <v>47.217599999999997</v>
      </c>
      <c r="I9" s="12">
        <v>201.65210000000002</v>
      </c>
      <c r="J9" s="12">
        <v>35.463999999999999</v>
      </c>
      <c r="K9" s="12">
        <v>12.4396</v>
      </c>
      <c r="L9" s="12">
        <v>224.10079999999999</v>
      </c>
      <c r="M9" s="12">
        <v>34.334400000000002</v>
      </c>
      <c r="N9" s="12">
        <v>71.653890000000004</v>
      </c>
      <c r="O9" s="12">
        <v>53.132795000000002</v>
      </c>
      <c r="P9" s="12">
        <v>122.32711111111111</v>
      </c>
      <c r="Q9" s="12">
        <v>41.023499999999999</v>
      </c>
      <c r="R9" s="12">
        <v>510.86000711999998</v>
      </c>
      <c r="S9" s="12">
        <v>81.45858797999999</v>
      </c>
      <c r="T9" s="12">
        <v>76.347243360000007</v>
      </c>
      <c r="U9" s="12">
        <v>359.10294891000001</v>
      </c>
      <c r="V9" s="12">
        <v>297.49712640000001</v>
      </c>
      <c r="W9" s="12">
        <v>40.929365609999998</v>
      </c>
      <c r="X9" s="12">
        <v>77.37647059999999</v>
      </c>
      <c r="Y9" s="12">
        <v>727.61001272300007</v>
      </c>
      <c r="Z9" s="12">
        <v>251.55224717999999</v>
      </c>
    </row>
    <row r="10" spans="1:26" x14ac:dyDescent="0.2">
      <c r="A10" s="1" t="s">
        <v>41</v>
      </c>
      <c r="B10" s="1" t="s">
        <v>14</v>
      </c>
      <c r="C10" s="2">
        <v>56</v>
      </c>
      <c r="D10" s="2">
        <v>69</v>
      </c>
      <c r="E10" s="12">
        <v>131.00805</v>
      </c>
      <c r="F10" s="12">
        <v>94.500599999999991</v>
      </c>
      <c r="G10" s="12">
        <v>68.6096</v>
      </c>
      <c r="H10" s="12">
        <v>41.096799999999995</v>
      </c>
      <c r="I10" s="12">
        <v>209.45080000000002</v>
      </c>
      <c r="J10" s="12">
        <v>31.6448</v>
      </c>
      <c r="K10" s="12">
        <v>11.804</v>
      </c>
      <c r="L10" s="12">
        <v>112.94919999999999</v>
      </c>
      <c r="M10" s="12">
        <v>32.788800000000002</v>
      </c>
      <c r="N10" s="12">
        <v>71.653890000000004</v>
      </c>
      <c r="O10" s="12">
        <v>56.891385</v>
      </c>
      <c r="P10" s="12">
        <v>109.09022222222221</v>
      </c>
      <c r="Q10" s="12">
        <v>33.990899999999996</v>
      </c>
      <c r="R10" s="12">
        <v>148.76166874</v>
      </c>
      <c r="S10" s="12">
        <v>71.310548399999988</v>
      </c>
      <c r="T10" s="12">
        <v>66.450378479999998</v>
      </c>
      <c r="U10" s="12">
        <v>315.30990636000001</v>
      </c>
      <c r="V10" s="12">
        <v>89.918745600000008</v>
      </c>
      <c r="W10" s="12">
        <v>25.622448389999999</v>
      </c>
      <c r="X10" s="12">
        <v>77.37647059999999</v>
      </c>
      <c r="Y10" s="12">
        <v>363.30504529000001</v>
      </c>
      <c r="Z10" s="12">
        <v>125.44249991999999</v>
      </c>
    </row>
    <row r="11" spans="1:26" x14ac:dyDescent="0.2">
      <c r="A11" s="1" t="s">
        <v>42</v>
      </c>
      <c r="B11" s="1" t="s">
        <v>15</v>
      </c>
      <c r="C11" s="2">
        <v>39</v>
      </c>
      <c r="D11" s="2">
        <v>5</v>
      </c>
      <c r="E11" s="12">
        <v>131.00805</v>
      </c>
      <c r="F11" s="12">
        <v>37.1676</v>
      </c>
      <c r="G11" s="12">
        <v>39.813600000000001</v>
      </c>
      <c r="H11" s="12">
        <v>31.609559999999998</v>
      </c>
      <c r="I11" s="12">
        <v>201.65210000000002</v>
      </c>
      <c r="J11" s="12">
        <v>33.554400000000001</v>
      </c>
      <c r="K11" s="12">
        <v>10.5328</v>
      </c>
      <c r="L11" s="12">
        <v>45.539199999999994</v>
      </c>
      <c r="M11" s="12">
        <v>31.9056</v>
      </c>
      <c r="N11" s="12">
        <v>69.482560000000007</v>
      </c>
      <c r="O11" s="12">
        <v>55.69547</v>
      </c>
      <c r="P11" s="12">
        <v>109.09022222222221</v>
      </c>
      <c r="Q11" s="12">
        <v>25.395499999999998</v>
      </c>
      <c r="R11" s="12">
        <v>34.583500481999998</v>
      </c>
      <c r="S11" s="12">
        <v>25.781505959999997</v>
      </c>
      <c r="T11" s="12">
        <v>40.930605467999996</v>
      </c>
      <c r="U11" s="12">
        <v>253.41573955600001</v>
      </c>
      <c r="V11" s="12">
        <v>37.306713600000002</v>
      </c>
      <c r="W11" s="12">
        <v>22.516697069999999</v>
      </c>
      <c r="X11" s="12">
        <v>30.301275199999999</v>
      </c>
      <c r="Y11" s="12">
        <v>173.65314550100001</v>
      </c>
      <c r="Z11" s="12">
        <v>79.736057129999992</v>
      </c>
    </row>
    <row r="12" spans="1:26" x14ac:dyDescent="0.2">
      <c r="A12" s="1" t="s">
        <v>43</v>
      </c>
      <c r="B12" s="1" t="s">
        <v>15</v>
      </c>
      <c r="C12" s="2">
        <v>54</v>
      </c>
      <c r="D12" s="2">
        <v>6</v>
      </c>
      <c r="E12" s="12">
        <v>143.03771999999998</v>
      </c>
      <c r="F12" s="12">
        <v>57.332999999999998</v>
      </c>
      <c r="G12" s="12">
        <v>90.644800000000004</v>
      </c>
      <c r="H12" s="12">
        <v>31.609559999999998</v>
      </c>
      <c r="I12" s="12">
        <v>177.14190000000002</v>
      </c>
      <c r="J12" s="12">
        <v>29.462399999999999</v>
      </c>
      <c r="K12" s="12">
        <v>8.5351999999999997</v>
      </c>
      <c r="L12" s="12">
        <v>50.931999999999995</v>
      </c>
      <c r="M12" s="12">
        <v>31.1328</v>
      </c>
      <c r="N12" s="12">
        <v>65.139899999999997</v>
      </c>
      <c r="O12" s="12">
        <v>53.132795000000002</v>
      </c>
      <c r="P12" s="12">
        <v>112.28533333333331</v>
      </c>
      <c r="Q12" s="12">
        <v>29.693200000000001</v>
      </c>
      <c r="R12" s="12">
        <v>24.203667004</v>
      </c>
      <c r="S12" s="12">
        <v>33.735374819999997</v>
      </c>
      <c r="T12" s="12">
        <v>46.020421691999999</v>
      </c>
      <c r="U12" s="12">
        <v>253.41573955600001</v>
      </c>
      <c r="V12" s="12">
        <v>102.54563328</v>
      </c>
      <c r="W12" s="12">
        <v>23.293134900000002</v>
      </c>
      <c r="X12" s="12">
        <v>33.277293299999997</v>
      </c>
      <c r="Y12" s="12">
        <v>178.652756216</v>
      </c>
      <c r="Z12" s="12">
        <v>74.731702079999991</v>
      </c>
    </row>
    <row r="13" spans="1:26" x14ac:dyDescent="0.2">
      <c r="A13" s="1" t="s">
        <v>44</v>
      </c>
      <c r="B13" s="1" t="s">
        <v>15</v>
      </c>
      <c r="C13" s="2">
        <v>64</v>
      </c>
      <c r="D13" s="2">
        <v>13</v>
      </c>
      <c r="E13" s="12">
        <v>119.14316999999998</v>
      </c>
      <c r="F13" s="12">
        <v>45.866399999999999</v>
      </c>
      <c r="G13" s="12">
        <v>39.813600000000001</v>
      </c>
      <c r="H13" s="12">
        <v>47.217599999999997</v>
      </c>
      <c r="I13" s="12">
        <v>193.85340000000002</v>
      </c>
      <c r="J13" s="12">
        <v>31.6448</v>
      </c>
      <c r="K13" s="12">
        <v>9.8064</v>
      </c>
      <c r="L13" s="12">
        <v>48.834799999999994</v>
      </c>
      <c r="M13" s="12">
        <v>30.36</v>
      </c>
      <c r="N13" s="12">
        <v>69.482560000000007</v>
      </c>
      <c r="O13" s="12">
        <v>55.69547</v>
      </c>
      <c r="P13" s="12">
        <v>112.28533333333331</v>
      </c>
      <c r="Q13" s="12">
        <v>33.990899999999996</v>
      </c>
      <c r="R13" s="12">
        <v>34.583500481999998</v>
      </c>
      <c r="S13" s="12">
        <v>31.815475439999997</v>
      </c>
      <c r="T13" s="12">
        <v>35.770097352000001</v>
      </c>
      <c r="U13" s="12">
        <v>294.87315317000002</v>
      </c>
      <c r="V13" s="12">
        <v>40.176460800000001</v>
      </c>
      <c r="W13" s="12">
        <v>20.076463889999999</v>
      </c>
      <c r="X13" s="12">
        <v>35.171123000000001</v>
      </c>
      <c r="Y13" s="12">
        <v>139.98910002</v>
      </c>
      <c r="Z13" s="12">
        <v>65.056615649999998</v>
      </c>
    </row>
    <row r="14" spans="1:26" x14ac:dyDescent="0.2">
      <c r="A14" s="1" t="s">
        <v>11</v>
      </c>
      <c r="B14" s="1" t="s">
        <v>0</v>
      </c>
      <c r="C14" s="1" t="s">
        <v>16</v>
      </c>
      <c r="D14" s="1" t="s">
        <v>17</v>
      </c>
      <c r="E14" s="4" t="s">
        <v>60</v>
      </c>
      <c r="F14" s="4" t="s">
        <v>61</v>
      </c>
      <c r="G14" s="4" t="s">
        <v>62</v>
      </c>
      <c r="H14" s="4" t="s">
        <v>63</v>
      </c>
      <c r="I14" s="4" t="s">
        <v>78</v>
      </c>
      <c r="J14" s="4" t="s">
        <v>65</v>
      </c>
      <c r="L14" s="4"/>
      <c r="M14" s="4"/>
      <c r="N14" s="4"/>
      <c r="O14" s="4"/>
      <c r="P14" s="4"/>
      <c r="Q14" s="4"/>
      <c r="R14" s="4"/>
      <c r="U14" s="4"/>
      <c r="V14" s="4"/>
      <c r="X14" s="4"/>
      <c r="Y14" s="4"/>
      <c r="Z14" s="4"/>
    </row>
    <row r="15" spans="1:26" x14ac:dyDescent="0.2">
      <c r="A15" s="1" t="s">
        <v>45</v>
      </c>
      <c r="B15" s="1" t="s">
        <v>30</v>
      </c>
      <c r="C15" s="4">
        <v>8936</v>
      </c>
      <c r="D15" s="4">
        <v>462</v>
      </c>
      <c r="E15" s="3">
        <v>3183.9344299999998</v>
      </c>
      <c r="F15" s="3">
        <v>273.86721299999999</v>
      </c>
      <c r="G15" s="3">
        <v>825.57376999999997</v>
      </c>
      <c r="H15" s="3">
        <v>182.622951</v>
      </c>
      <c r="I15" s="3">
        <v>5954.5082000000002</v>
      </c>
      <c r="J15" s="3">
        <v>75.737704899999997</v>
      </c>
      <c r="L15" s="12"/>
    </row>
    <row r="16" spans="1:26" x14ac:dyDescent="0.2">
      <c r="A16" s="1" t="s">
        <v>46</v>
      </c>
      <c r="B16" s="1" t="s">
        <v>30</v>
      </c>
      <c r="C16" s="4">
        <v>1687</v>
      </c>
      <c r="D16" s="4">
        <v>159</v>
      </c>
      <c r="E16" s="3">
        <v>1851.1267600000001</v>
      </c>
      <c r="F16" s="3">
        <v>247.46732399999999</v>
      </c>
      <c r="G16" s="3">
        <v>630.42253500000004</v>
      </c>
      <c r="H16" s="3">
        <v>116.056338</v>
      </c>
      <c r="I16" s="3">
        <v>7480.5415499999999</v>
      </c>
      <c r="J16" s="3">
        <v>67.323943700000001</v>
      </c>
      <c r="L16" s="12"/>
    </row>
    <row r="17" spans="1:17" x14ac:dyDescent="0.2">
      <c r="A17" s="1" t="s">
        <v>47</v>
      </c>
      <c r="B17" s="1" t="s">
        <v>30</v>
      </c>
      <c r="C17" s="4">
        <v>3989</v>
      </c>
      <c r="D17" s="4">
        <v>538</v>
      </c>
      <c r="E17" s="3">
        <v>4949.5033100000001</v>
      </c>
      <c r="F17" s="3">
        <v>932.37119199999995</v>
      </c>
      <c r="G17" s="3">
        <v>2658.2781500000001</v>
      </c>
      <c r="H17" s="3">
        <v>424.17218500000001</v>
      </c>
      <c r="I17" s="3">
        <v>7185.8385799999996</v>
      </c>
      <c r="J17" s="3">
        <v>81.456953600000006</v>
      </c>
      <c r="L17" s="12"/>
    </row>
    <row r="18" spans="1:17" x14ac:dyDescent="0.2">
      <c r="A18" s="1" t="s">
        <v>48</v>
      </c>
      <c r="B18" s="1" t="s">
        <v>30</v>
      </c>
      <c r="C18" s="4">
        <v>10265</v>
      </c>
      <c r="D18" s="4">
        <v>947</v>
      </c>
      <c r="E18" s="3">
        <v>1298.5545300000001</v>
      </c>
      <c r="F18" s="3">
        <v>408.303811</v>
      </c>
      <c r="G18" s="3">
        <v>3053.3508499999998</v>
      </c>
      <c r="H18" s="3">
        <v>180.814717</v>
      </c>
      <c r="I18" s="3">
        <v>2619.44218</v>
      </c>
      <c r="J18" s="3">
        <v>62.812089399999998</v>
      </c>
      <c r="L18" s="12"/>
    </row>
    <row r="19" spans="1:17" x14ac:dyDescent="0.2">
      <c r="A19" s="1" t="s">
        <v>49</v>
      </c>
      <c r="B19" s="1" t="s">
        <v>31</v>
      </c>
      <c r="C19" s="4">
        <v>41</v>
      </c>
      <c r="D19" s="4">
        <v>33</v>
      </c>
      <c r="E19" s="3">
        <v>39.226973700000002</v>
      </c>
      <c r="F19" s="3">
        <v>37.618092099999998</v>
      </c>
      <c r="G19" s="3">
        <v>61.8421053</v>
      </c>
      <c r="H19" s="3">
        <v>50</v>
      </c>
      <c r="I19" s="3">
        <v>22.797697400000001</v>
      </c>
      <c r="J19" s="3">
        <v>75.986842100000004</v>
      </c>
      <c r="L19" s="12"/>
    </row>
    <row r="20" spans="1:17" x14ac:dyDescent="0.2">
      <c r="A20" s="1" t="s">
        <v>50</v>
      </c>
      <c r="B20" s="1" t="s">
        <v>31</v>
      </c>
      <c r="C20" s="4">
        <v>180</v>
      </c>
      <c r="D20" s="4">
        <v>240</v>
      </c>
      <c r="E20" s="3">
        <v>49.859375</v>
      </c>
      <c r="F20" s="3">
        <v>46.112499999999997</v>
      </c>
      <c r="G20" s="3">
        <v>78.90625</v>
      </c>
      <c r="H20" s="3">
        <v>59.375</v>
      </c>
      <c r="I20" s="3">
        <v>28.376953100000001</v>
      </c>
      <c r="J20" s="3">
        <v>96.09375</v>
      </c>
      <c r="L20" s="12"/>
    </row>
    <row r="21" spans="1:17" x14ac:dyDescent="0.2">
      <c r="A21" s="1" t="s">
        <v>51</v>
      </c>
      <c r="B21" s="1" t="s">
        <v>31</v>
      </c>
      <c r="C21" s="4">
        <v>70</v>
      </c>
      <c r="D21" s="4">
        <v>18</v>
      </c>
      <c r="E21" s="3">
        <v>31.381578900000001</v>
      </c>
      <c r="F21" s="3">
        <v>28.152894700000001</v>
      </c>
      <c r="G21" s="3">
        <v>45.684210499999999</v>
      </c>
      <c r="H21" s="3">
        <v>38.1578947</v>
      </c>
      <c r="I21" s="3">
        <v>17.4690789</v>
      </c>
      <c r="J21" s="3">
        <v>60.789473700000002</v>
      </c>
      <c r="L21" s="12"/>
    </row>
    <row r="22" spans="1:17" x14ac:dyDescent="0.2">
      <c r="A22" s="1" t="s">
        <v>52</v>
      </c>
      <c r="B22" s="1" t="s">
        <v>31</v>
      </c>
      <c r="C22" s="4">
        <v>244</v>
      </c>
      <c r="D22" s="4">
        <v>15</v>
      </c>
      <c r="E22" s="3">
        <v>45.1100244</v>
      </c>
      <c r="F22" s="3">
        <v>28.862591699999999</v>
      </c>
      <c r="G22" s="3">
        <v>134.47432800000001</v>
      </c>
      <c r="H22" s="3">
        <v>56.479217599999998</v>
      </c>
      <c r="I22" s="3">
        <v>42.056234699999997</v>
      </c>
      <c r="J22" s="3">
        <v>58.435207800000001</v>
      </c>
      <c r="L22" s="12"/>
    </row>
    <row r="23" spans="1:17" x14ac:dyDescent="0.2">
      <c r="A23" s="1" t="s">
        <v>53</v>
      </c>
      <c r="B23" s="1" t="s">
        <v>32</v>
      </c>
      <c r="C23" s="4">
        <v>61</v>
      </c>
      <c r="D23" s="4">
        <v>18</v>
      </c>
      <c r="E23" s="3">
        <v>39.816513800000003</v>
      </c>
      <c r="F23" s="3">
        <v>33.844036699999997</v>
      </c>
      <c r="G23" s="3">
        <v>119.26605499999999</v>
      </c>
      <c r="H23" s="3">
        <v>41.896024500000003</v>
      </c>
      <c r="I23" s="3">
        <v>30.514526</v>
      </c>
      <c r="J23" s="3">
        <v>70.642201799999995</v>
      </c>
      <c r="L23" s="12"/>
    </row>
    <row r="24" spans="1:17" x14ac:dyDescent="0.2">
      <c r="A24" s="1" t="s">
        <v>54</v>
      </c>
      <c r="B24" s="1" t="s">
        <v>32</v>
      </c>
      <c r="C24" s="4">
        <v>26</v>
      </c>
      <c r="D24" s="4">
        <v>184</v>
      </c>
      <c r="E24" s="3">
        <v>25.173912999999999</v>
      </c>
      <c r="F24" s="3">
        <v>33.147536199999998</v>
      </c>
      <c r="G24" s="3">
        <v>58.550724600000002</v>
      </c>
      <c r="H24" s="3">
        <v>42.028985499999997</v>
      </c>
      <c r="I24" s="3">
        <v>21.903623199999998</v>
      </c>
      <c r="J24" s="3">
        <v>69.275362299999998</v>
      </c>
      <c r="L24" s="12"/>
    </row>
    <row r="25" spans="1:17" x14ac:dyDescent="0.2">
      <c r="A25" s="1" t="s">
        <v>55</v>
      </c>
      <c r="B25" s="1" t="s">
        <v>32</v>
      </c>
      <c r="C25" s="4">
        <v>37</v>
      </c>
      <c r="D25" s="4">
        <v>196</v>
      </c>
      <c r="E25" s="3">
        <v>35.597014899999998</v>
      </c>
      <c r="F25" s="3">
        <v>30.676119400000001</v>
      </c>
      <c r="G25" s="3">
        <v>60.298507499999999</v>
      </c>
      <c r="H25" s="3">
        <v>34.626865700000003</v>
      </c>
      <c r="I25" s="3">
        <v>20.6880597</v>
      </c>
      <c r="J25" s="3">
        <v>71.343283600000007</v>
      </c>
      <c r="L25" s="12"/>
    </row>
    <row r="26" spans="1:17" x14ac:dyDescent="0.2">
      <c r="A26" s="1" t="s">
        <v>56</v>
      </c>
      <c r="B26" s="1" t="s">
        <v>32</v>
      </c>
      <c r="C26" s="4">
        <v>7</v>
      </c>
      <c r="D26" s="4">
        <v>15</v>
      </c>
      <c r="E26" s="3">
        <v>32.6712329</v>
      </c>
      <c r="F26" s="3">
        <v>31.3312329</v>
      </c>
      <c r="G26" s="3">
        <v>47.561643799999999</v>
      </c>
      <c r="H26" s="3">
        <v>33.698630100000003</v>
      </c>
      <c r="I26" s="3">
        <v>18.186986300000001</v>
      </c>
      <c r="J26" s="3">
        <v>61.369863000000002</v>
      </c>
      <c r="L26" s="12"/>
    </row>
    <row r="27" spans="1:17" x14ac:dyDescent="0.2">
      <c r="A27" s="1" t="s">
        <v>11</v>
      </c>
      <c r="B27" s="1" t="s">
        <v>0</v>
      </c>
      <c r="C27" s="1" t="s">
        <v>16</v>
      </c>
      <c r="D27" s="4"/>
      <c r="E27" s="4"/>
      <c r="F27" s="4"/>
      <c r="G27" s="4"/>
      <c r="H27" s="4"/>
      <c r="I27" s="4"/>
      <c r="J27" s="4"/>
    </row>
    <row r="28" spans="1:17" x14ac:dyDescent="0.2">
      <c r="A28" s="1" t="s">
        <v>18</v>
      </c>
      <c r="B28" s="1" t="s">
        <v>57</v>
      </c>
      <c r="C28" s="4">
        <v>150</v>
      </c>
    </row>
    <row r="29" spans="1:17" x14ac:dyDescent="0.2">
      <c r="A29" s="1" t="s">
        <v>19</v>
      </c>
      <c r="B29" s="1" t="s">
        <v>57</v>
      </c>
      <c r="C29" s="4">
        <v>30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</row>
    <row r="30" spans="1:17" x14ac:dyDescent="0.2">
      <c r="A30" s="1" t="s">
        <v>20</v>
      </c>
      <c r="B30" s="1" t="s">
        <v>57</v>
      </c>
      <c r="C30" s="4">
        <v>420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</row>
    <row r="31" spans="1:17" x14ac:dyDescent="0.2">
      <c r="A31" s="1" t="s">
        <v>21</v>
      </c>
      <c r="B31" s="1" t="s">
        <v>57</v>
      </c>
      <c r="C31" s="4">
        <v>201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</row>
    <row r="32" spans="1:17" x14ac:dyDescent="0.2">
      <c r="A32" s="1" t="s">
        <v>22</v>
      </c>
      <c r="B32" s="1" t="s">
        <v>58</v>
      </c>
      <c r="C32" s="4">
        <v>300</v>
      </c>
      <c r="E32" s="5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</row>
    <row r="33" spans="1:17" x14ac:dyDescent="0.2">
      <c r="A33" s="1" t="s">
        <v>23</v>
      </c>
      <c r="B33" s="1" t="s">
        <v>58</v>
      </c>
      <c r="C33" s="4">
        <v>5475</v>
      </c>
      <c r="E33" s="5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</row>
    <row r="34" spans="1:17" x14ac:dyDescent="0.2">
      <c r="A34" s="1" t="s">
        <v>24</v>
      </c>
      <c r="B34" s="1" t="s">
        <v>58</v>
      </c>
      <c r="C34" s="4">
        <v>180</v>
      </c>
      <c r="E34" s="5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1:17" x14ac:dyDescent="0.2">
      <c r="A35" s="1" t="s">
        <v>25</v>
      </c>
      <c r="B35" s="1" t="s">
        <v>58</v>
      </c>
      <c r="C35" s="4">
        <v>984</v>
      </c>
    </row>
    <row r="36" spans="1:17" x14ac:dyDescent="0.2">
      <c r="A36" s="1" t="s">
        <v>26</v>
      </c>
      <c r="B36" s="1" t="s">
        <v>59</v>
      </c>
      <c r="C36" s="4">
        <v>4666</v>
      </c>
    </row>
    <row r="37" spans="1:17" x14ac:dyDescent="0.2">
      <c r="A37" s="1" t="s">
        <v>27</v>
      </c>
      <c r="B37" s="1" t="s">
        <v>59</v>
      </c>
      <c r="C37" s="4">
        <v>7770</v>
      </c>
    </row>
    <row r="38" spans="1:17" x14ac:dyDescent="0.2">
      <c r="A38" s="1" t="s">
        <v>28</v>
      </c>
      <c r="B38" s="1" t="s">
        <v>59</v>
      </c>
      <c r="C38" s="4">
        <v>2835</v>
      </c>
    </row>
    <row r="39" spans="1:17" x14ac:dyDescent="0.2">
      <c r="A39" s="1" t="s">
        <v>29</v>
      </c>
      <c r="B39" s="1" t="s">
        <v>59</v>
      </c>
      <c r="C39" s="4">
        <v>662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A7C85-D95F-9F42-BBBA-D82F80AD2E01}">
  <dimension ref="A1:AG130"/>
  <sheetViews>
    <sheetView zoomScale="75" workbookViewId="0">
      <selection activeCell="P69" sqref="P69"/>
    </sheetView>
  </sheetViews>
  <sheetFormatPr baseColWidth="10" defaultRowHeight="16" x14ac:dyDescent="0.2"/>
  <cols>
    <col min="1" max="6" width="10.83203125" style="1"/>
    <col min="7" max="7" width="21.6640625" style="1" customWidth="1"/>
    <col min="8" max="14" width="10.83203125" style="1"/>
    <col min="15" max="15" width="21.6640625" style="1" customWidth="1"/>
    <col min="16" max="16384" width="10.83203125" style="1"/>
  </cols>
  <sheetData>
    <row r="1" spans="1:33" x14ac:dyDescent="0.2">
      <c r="A1" s="1" t="s">
        <v>130</v>
      </c>
      <c r="G1" s="1" t="s">
        <v>131</v>
      </c>
      <c r="O1" s="1" t="s">
        <v>133</v>
      </c>
    </row>
    <row r="2" spans="1:33" x14ac:dyDescent="0.2">
      <c r="A2" s="10" t="s">
        <v>134</v>
      </c>
      <c r="B2" s="10"/>
      <c r="C2" s="10"/>
      <c r="D2" s="10"/>
      <c r="E2" s="10"/>
      <c r="H2" s="10" t="s">
        <v>134</v>
      </c>
      <c r="I2" s="10"/>
      <c r="J2" s="10"/>
      <c r="K2" s="10"/>
      <c r="L2" s="10"/>
      <c r="M2" s="10"/>
      <c r="N2" s="10"/>
      <c r="P2" s="10" t="s">
        <v>117</v>
      </c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</row>
    <row r="3" spans="1:33" x14ac:dyDescent="0.2">
      <c r="A3" s="8" t="s">
        <v>125</v>
      </c>
      <c r="B3" s="8" t="s">
        <v>126</v>
      </c>
      <c r="C3" s="8" t="s">
        <v>127</v>
      </c>
      <c r="D3" s="8" t="s">
        <v>128</v>
      </c>
      <c r="E3" s="8" t="s">
        <v>129</v>
      </c>
    </row>
    <row r="4" spans="1:33" x14ac:dyDescent="0.2">
      <c r="A4" s="4">
        <v>0</v>
      </c>
      <c r="B4" s="4">
        <v>163.30000000000001</v>
      </c>
      <c r="C4" s="4">
        <v>0.24110000000000001</v>
      </c>
      <c r="D4" s="4">
        <v>282.8</v>
      </c>
      <c r="E4" s="11"/>
      <c r="G4" s="8" t="s">
        <v>119</v>
      </c>
      <c r="H4" s="8" t="s">
        <v>85</v>
      </c>
      <c r="I4" s="8" t="s">
        <v>88</v>
      </c>
      <c r="J4" s="8" t="s">
        <v>120</v>
      </c>
      <c r="K4" s="8" t="s">
        <v>121</v>
      </c>
      <c r="L4" s="8" t="s">
        <v>122</v>
      </c>
      <c r="M4" s="8" t="s">
        <v>123</v>
      </c>
      <c r="N4" s="8" t="s">
        <v>124</v>
      </c>
      <c r="O4" s="8" t="s">
        <v>132</v>
      </c>
      <c r="P4" s="8">
        <v>1</v>
      </c>
      <c r="Q4" s="8">
        <f>P4+1</f>
        <v>2</v>
      </c>
      <c r="R4" s="8">
        <f t="shared" ref="R4:AD4" si="0">Q4+1</f>
        <v>3</v>
      </c>
      <c r="S4" s="8">
        <f t="shared" si="0"/>
        <v>4</v>
      </c>
      <c r="T4" s="8">
        <f t="shared" si="0"/>
        <v>5</v>
      </c>
      <c r="U4" s="8">
        <f t="shared" si="0"/>
        <v>6</v>
      </c>
      <c r="V4" s="8">
        <f t="shared" si="0"/>
        <v>7</v>
      </c>
      <c r="W4" s="8">
        <f t="shared" si="0"/>
        <v>8</v>
      </c>
      <c r="X4" s="8">
        <f t="shared" si="0"/>
        <v>9</v>
      </c>
      <c r="Y4" s="8">
        <f t="shared" si="0"/>
        <v>10</v>
      </c>
      <c r="Z4" s="8">
        <f t="shared" si="0"/>
        <v>11</v>
      </c>
      <c r="AA4" s="8">
        <f t="shared" si="0"/>
        <v>12</v>
      </c>
      <c r="AB4" s="8">
        <f t="shared" si="0"/>
        <v>13</v>
      </c>
      <c r="AC4" s="8">
        <f t="shared" si="0"/>
        <v>14</v>
      </c>
      <c r="AD4" s="8">
        <f t="shared" si="0"/>
        <v>15</v>
      </c>
      <c r="AE4" s="1">
        <v>16</v>
      </c>
      <c r="AF4" s="1">
        <v>17</v>
      </c>
      <c r="AG4" s="8">
        <v>18</v>
      </c>
    </row>
    <row r="5" spans="1:33" x14ac:dyDescent="0.2">
      <c r="A5" s="4">
        <v>145.6</v>
      </c>
      <c r="B5" s="4">
        <v>29.1</v>
      </c>
      <c r="C5" s="4">
        <v>116.1</v>
      </c>
      <c r="D5" s="4"/>
      <c r="E5" s="4"/>
      <c r="G5" s="4">
        <v>0</v>
      </c>
      <c r="H5" s="4"/>
      <c r="I5" s="4"/>
      <c r="J5" s="4"/>
      <c r="K5" s="4"/>
      <c r="L5" s="4"/>
      <c r="M5" s="4"/>
      <c r="N5" s="4"/>
      <c r="O5" s="4">
        <v>0</v>
      </c>
      <c r="P5" s="4">
        <v>5.4032741809999996</v>
      </c>
      <c r="Q5" s="4"/>
      <c r="R5" s="4"/>
      <c r="S5" s="4"/>
      <c r="T5" s="4"/>
      <c r="U5" s="4"/>
      <c r="V5" s="4"/>
      <c r="W5" s="4">
        <v>9.16844708</v>
      </c>
      <c r="X5" s="4"/>
      <c r="Y5" s="4">
        <v>5.1722116180000004</v>
      </c>
      <c r="Z5" s="4"/>
      <c r="AA5" s="4">
        <v>9.8416229679999994</v>
      </c>
      <c r="AB5" s="4">
        <v>7.7921480189999999</v>
      </c>
      <c r="AC5" s="4"/>
      <c r="AD5" s="4">
        <v>6.3271869890000003</v>
      </c>
      <c r="AE5" s="4">
        <v>5.3095888249999996</v>
      </c>
      <c r="AF5" s="4"/>
      <c r="AG5" s="4"/>
    </row>
    <row r="6" spans="1:33" x14ac:dyDescent="0.2">
      <c r="A6" s="4"/>
      <c r="B6" s="4">
        <v>2.2410000000000001E-5</v>
      </c>
      <c r="C6" s="4">
        <v>2181</v>
      </c>
      <c r="D6" s="4">
        <v>811.5</v>
      </c>
      <c r="E6" s="4"/>
      <c r="G6" s="4">
        <v>1</v>
      </c>
      <c r="H6" s="4"/>
      <c r="I6" s="4"/>
      <c r="J6" s="4"/>
      <c r="K6" s="4"/>
      <c r="L6" s="4"/>
      <c r="M6" s="4"/>
      <c r="N6" s="4">
        <v>0</v>
      </c>
      <c r="O6" s="4">
        <v>1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</row>
    <row r="7" spans="1:33" x14ac:dyDescent="0.2">
      <c r="A7" s="4">
        <v>2.3980000000000001</v>
      </c>
      <c r="B7" s="4">
        <v>0</v>
      </c>
      <c r="C7" s="4"/>
      <c r="D7" s="4"/>
      <c r="E7" s="4">
        <v>89.69</v>
      </c>
      <c r="G7" s="4">
        <v>2</v>
      </c>
      <c r="H7" s="4"/>
      <c r="I7" s="4"/>
      <c r="J7" s="4"/>
      <c r="K7" s="4"/>
      <c r="L7" s="4"/>
      <c r="M7" s="4"/>
      <c r="O7" s="4">
        <v>2</v>
      </c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</row>
    <row r="8" spans="1:33" x14ac:dyDescent="0.2">
      <c r="A8" s="4">
        <v>35.46</v>
      </c>
      <c r="B8" s="4"/>
      <c r="C8" s="4"/>
      <c r="D8" s="4"/>
      <c r="E8" s="4"/>
      <c r="G8" s="4">
        <v>3</v>
      </c>
      <c r="H8" s="4"/>
      <c r="I8" s="4"/>
      <c r="J8" s="4">
        <v>23.41</v>
      </c>
      <c r="K8" s="4"/>
      <c r="L8" s="4"/>
      <c r="M8" s="4"/>
      <c r="O8" s="4">
        <v>3</v>
      </c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x14ac:dyDescent="0.2">
      <c r="A9" s="4"/>
      <c r="B9" s="4">
        <v>755.6</v>
      </c>
      <c r="C9" s="4"/>
      <c r="D9" s="4"/>
      <c r="E9" s="4"/>
      <c r="G9" s="4">
        <v>4</v>
      </c>
      <c r="H9" s="4">
        <v>7.9420000000000002</v>
      </c>
      <c r="I9" s="4">
        <v>0.63029999999999997</v>
      </c>
      <c r="J9" s="4"/>
      <c r="K9" s="4"/>
      <c r="L9" s="4"/>
      <c r="M9" s="4"/>
      <c r="O9" s="4">
        <v>4</v>
      </c>
      <c r="P9" s="4"/>
      <c r="Q9" s="4">
        <v>13.40500849</v>
      </c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x14ac:dyDescent="0.2">
      <c r="A10" s="4">
        <v>91.87</v>
      </c>
      <c r="B10" s="4">
        <v>4179</v>
      </c>
      <c r="C10" s="4">
        <v>630.29999999999995</v>
      </c>
      <c r="D10" s="4"/>
      <c r="E10" s="4"/>
      <c r="G10" s="4">
        <v>5</v>
      </c>
      <c r="I10" s="4"/>
      <c r="J10" s="4"/>
      <c r="K10" s="4">
        <v>114.9</v>
      </c>
      <c r="L10" s="4"/>
      <c r="M10" s="4"/>
      <c r="O10" s="4">
        <v>5</v>
      </c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>
        <v>8.8368154499999996</v>
      </c>
    </row>
    <row r="11" spans="1:33" x14ac:dyDescent="0.2">
      <c r="A11" s="4">
        <v>468.5</v>
      </c>
      <c r="B11" s="4">
        <v>270.2</v>
      </c>
      <c r="C11" s="4">
        <v>1125</v>
      </c>
      <c r="D11" s="4">
        <v>1518</v>
      </c>
      <c r="E11" s="4">
        <v>131.5</v>
      </c>
      <c r="G11" s="4">
        <v>6</v>
      </c>
      <c r="I11" s="4"/>
      <c r="J11" s="4"/>
      <c r="K11" s="4"/>
      <c r="L11" s="4"/>
      <c r="M11" s="4"/>
      <c r="O11" s="4">
        <v>6</v>
      </c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 x14ac:dyDescent="0.2">
      <c r="A12" s="4">
        <v>0</v>
      </c>
      <c r="B12" s="4"/>
      <c r="C12" s="4">
        <v>449.4</v>
      </c>
      <c r="D12" s="4">
        <v>2329</v>
      </c>
      <c r="E12" s="4"/>
      <c r="G12" s="4">
        <v>7</v>
      </c>
      <c r="I12" s="4"/>
      <c r="J12" s="4"/>
      <c r="K12" s="4"/>
      <c r="L12" s="4">
        <v>102.1</v>
      </c>
      <c r="M12" s="4">
        <v>41.37</v>
      </c>
      <c r="O12" s="4">
        <v>7</v>
      </c>
      <c r="P12" s="4"/>
      <c r="Q12" s="4"/>
      <c r="R12" s="4"/>
      <c r="S12" s="4"/>
      <c r="T12" s="4"/>
      <c r="U12" s="4">
        <v>8.4946368499999991</v>
      </c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</row>
    <row r="13" spans="1:33" x14ac:dyDescent="0.2">
      <c r="A13" s="4">
        <v>0.63029999999999997</v>
      </c>
      <c r="B13" s="4">
        <v>58.53</v>
      </c>
      <c r="C13" s="4">
        <v>1938</v>
      </c>
      <c r="D13" s="4">
        <v>424.4</v>
      </c>
      <c r="E13" s="4">
        <v>329.2</v>
      </c>
      <c r="G13" s="4">
        <v>8</v>
      </c>
      <c r="I13" s="4"/>
      <c r="J13" s="4">
        <v>849.4</v>
      </c>
      <c r="K13" s="4"/>
      <c r="L13" s="4"/>
      <c r="O13" s="4">
        <v>8</v>
      </c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</row>
    <row r="14" spans="1:33" x14ac:dyDescent="0.2">
      <c r="A14" s="4"/>
      <c r="B14" s="4">
        <v>3592</v>
      </c>
      <c r="C14" s="4"/>
      <c r="D14" s="4"/>
      <c r="E14" s="4">
        <v>238.5</v>
      </c>
      <c r="G14" s="4">
        <v>9</v>
      </c>
      <c r="I14" s="4">
        <v>2.2410000000000001E-5</v>
      </c>
      <c r="J14" s="4"/>
      <c r="K14" s="4"/>
      <c r="L14" s="4"/>
      <c r="O14" s="4">
        <v>9</v>
      </c>
      <c r="P14" s="4"/>
      <c r="Q14" s="4">
        <v>12.538332670000001</v>
      </c>
      <c r="R14" s="4"/>
      <c r="S14" s="4"/>
      <c r="T14" s="4"/>
      <c r="U14" s="4"/>
      <c r="V14" s="4">
        <v>14.23041722</v>
      </c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</row>
    <row r="15" spans="1:33" x14ac:dyDescent="0.2">
      <c r="A15" s="4"/>
      <c r="B15" s="4">
        <v>858.2</v>
      </c>
      <c r="C15" s="4"/>
      <c r="D15" s="4">
        <v>114.9</v>
      </c>
      <c r="E15" s="4"/>
      <c r="G15" s="4">
        <v>10</v>
      </c>
      <c r="I15" s="4"/>
      <c r="J15" s="4"/>
      <c r="K15" s="11"/>
      <c r="L15" s="4"/>
      <c r="O15" s="4">
        <v>10</v>
      </c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</row>
    <row r="16" spans="1:33" x14ac:dyDescent="0.2">
      <c r="A16" s="4">
        <v>0</v>
      </c>
      <c r="B16" s="4">
        <v>126.2</v>
      </c>
      <c r="C16" s="4">
        <v>53.08</v>
      </c>
      <c r="D16" s="4">
        <v>1065</v>
      </c>
      <c r="E16" s="4"/>
      <c r="G16" s="4">
        <v>11</v>
      </c>
      <c r="I16" s="4"/>
      <c r="J16" s="4"/>
      <c r="K16" s="4"/>
      <c r="L16" s="4"/>
      <c r="O16" s="4">
        <v>11</v>
      </c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</row>
    <row r="17" spans="1:33" x14ac:dyDescent="0.2">
      <c r="A17" s="4">
        <v>0</v>
      </c>
      <c r="B17" s="4">
        <v>279.5</v>
      </c>
      <c r="C17" s="4">
        <v>138.1</v>
      </c>
      <c r="D17" s="4"/>
      <c r="E17" s="4">
        <v>36.17</v>
      </c>
      <c r="G17" s="4">
        <v>12</v>
      </c>
      <c r="I17" s="4"/>
      <c r="J17" s="4"/>
      <c r="K17" s="4"/>
      <c r="L17" s="4"/>
      <c r="O17" s="4">
        <v>12</v>
      </c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</row>
    <row r="18" spans="1:33" x14ac:dyDescent="0.2">
      <c r="A18" s="4">
        <v>2629</v>
      </c>
      <c r="B18" s="4">
        <v>0</v>
      </c>
      <c r="C18" s="4">
        <v>0</v>
      </c>
      <c r="D18" s="4"/>
      <c r="E18" s="4"/>
      <c r="G18" s="4">
        <v>13</v>
      </c>
      <c r="I18" s="4"/>
      <c r="J18" s="4"/>
      <c r="K18" s="4"/>
      <c r="L18" s="4"/>
      <c r="O18" s="4">
        <v>13</v>
      </c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</row>
    <row r="19" spans="1:33" x14ac:dyDescent="0.2">
      <c r="A19" s="4">
        <v>70.41</v>
      </c>
      <c r="B19" s="4">
        <v>91.74</v>
      </c>
      <c r="C19" s="4">
        <v>285.39999999999998</v>
      </c>
      <c r="D19" s="4">
        <v>108.9</v>
      </c>
      <c r="E19" s="4"/>
      <c r="G19" s="4">
        <v>14</v>
      </c>
      <c r="I19" s="4"/>
      <c r="J19" s="4"/>
      <c r="K19" s="4"/>
      <c r="L19" s="4"/>
      <c r="O19" s="4">
        <v>14</v>
      </c>
      <c r="P19" s="4">
        <v>5.5074708919999997</v>
      </c>
      <c r="Q19" s="4"/>
      <c r="R19" s="4"/>
      <c r="S19" s="4">
        <v>10.592752389999999</v>
      </c>
      <c r="T19" s="4"/>
      <c r="U19" s="4"/>
      <c r="V19" s="4"/>
      <c r="W19" s="4"/>
      <c r="X19" s="4">
        <v>6.0408346829999999</v>
      </c>
      <c r="Y19" s="4"/>
      <c r="Z19" s="4">
        <v>10.43126883</v>
      </c>
      <c r="AA19" s="4"/>
      <c r="AB19" s="4"/>
      <c r="AC19" s="4">
        <v>5.9429785040000001</v>
      </c>
      <c r="AD19" s="4"/>
      <c r="AE19" s="4"/>
      <c r="AF19" s="4">
        <v>12.099449030000001</v>
      </c>
      <c r="AG19" s="4">
        <v>9.4924430350000009</v>
      </c>
    </row>
    <row r="20" spans="1:33" x14ac:dyDescent="0.2">
      <c r="A20" s="4">
        <v>2012</v>
      </c>
      <c r="B20" s="4">
        <v>3681</v>
      </c>
      <c r="C20" s="4">
        <v>779.2</v>
      </c>
      <c r="D20" s="4">
        <v>298.10000000000002</v>
      </c>
      <c r="E20" s="4"/>
      <c r="G20" s="4">
        <v>15</v>
      </c>
      <c r="I20" s="4"/>
      <c r="J20" s="4"/>
      <c r="K20" s="4"/>
      <c r="L20" s="4"/>
      <c r="O20" s="4">
        <v>15</v>
      </c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</row>
    <row r="21" spans="1:33" x14ac:dyDescent="0.2">
      <c r="A21" s="4">
        <v>0</v>
      </c>
      <c r="B21" s="4">
        <v>227.4</v>
      </c>
      <c r="C21" s="4">
        <v>64.180000000000007</v>
      </c>
      <c r="D21" s="4"/>
      <c r="E21" s="4">
        <v>393.7</v>
      </c>
      <c r="G21" s="4">
        <v>16</v>
      </c>
      <c r="I21" s="4"/>
      <c r="J21" s="4"/>
      <c r="K21" s="4"/>
      <c r="L21" s="4"/>
      <c r="O21" s="4">
        <v>16</v>
      </c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</row>
    <row r="22" spans="1:33" x14ac:dyDescent="0.2">
      <c r="A22" s="4">
        <v>791.9</v>
      </c>
      <c r="B22" s="4">
        <v>209.9</v>
      </c>
      <c r="C22" s="4"/>
      <c r="D22" s="4"/>
      <c r="E22" s="11"/>
      <c r="G22" s="4">
        <v>17</v>
      </c>
      <c r="I22" s="4"/>
      <c r="J22" s="4">
        <v>415.5</v>
      </c>
      <c r="K22" s="4"/>
      <c r="L22" s="4"/>
      <c r="O22" s="4">
        <v>17</v>
      </c>
      <c r="P22" s="4"/>
      <c r="Q22" s="4"/>
      <c r="R22" s="4">
        <v>6.0608195140000003</v>
      </c>
      <c r="S22" s="4"/>
      <c r="T22" s="4">
        <v>8.1512541699999996</v>
      </c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</row>
    <row r="23" spans="1:33" x14ac:dyDescent="0.2">
      <c r="A23" s="4">
        <v>0</v>
      </c>
      <c r="B23" s="4">
        <v>11035</v>
      </c>
      <c r="C23" s="4">
        <v>6298</v>
      </c>
      <c r="D23" s="4"/>
      <c r="E23" s="4">
        <v>445.4</v>
      </c>
      <c r="G23" s="4">
        <v>18</v>
      </c>
      <c r="I23" s="4">
        <v>0</v>
      </c>
      <c r="J23" s="4"/>
      <c r="K23" s="4"/>
      <c r="L23" s="4"/>
      <c r="O23" s="4">
        <v>18</v>
      </c>
      <c r="P23" s="4"/>
      <c r="Q23" s="4"/>
      <c r="R23" s="4"/>
      <c r="S23" s="4"/>
      <c r="T23" s="4"/>
      <c r="U23" s="4"/>
      <c r="V23" s="4">
        <v>14.710517319999999</v>
      </c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</row>
    <row r="24" spans="1:33" x14ac:dyDescent="0.2">
      <c r="A24" s="4">
        <v>224.2</v>
      </c>
      <c r="B24" s="4">
        <v>711.3</v>
      </c>
      <c r="C24" s="4">
        <v>246.7</v>
      </c>
      <c r="D24" s="4">
        <v>127</v>
      </c>
      <c r="E24" s="4">
        <v>629.70000000000005</v>
      </c>
      <c r="G24" s="4">
        <v>19</v>
      </c>
      <c r="I24" s="4"/>
      <c r="J24" s="4"/>
      <c r="K24" s="4"/>
      <c r="L24" s="4"/>
      <c r="O24" s="4">
        <v>19</v>
      </c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1:33" x14ac:dyDescent="0.2">
      <c r="A25" s="4">
        <v>0</v>
      </c>
      <c r="B25" s="4">
        <v>959.9</v>
      </c>
      <c r="C25" s="4"/>
      <c r="D25" s="4"/>
      <c r="E25" s="4">
        <v>72.349999999999994</v>
      </c>
      <c r="G25" s="4">
        <v>20</v>
      </c>
      <c r="I25" s="4"/>
      <c r="J25" s="4"/>
      <c r="K25" s="4"/>
      <c r="L25" s="4"/>
      <c r="O25" s="4">
        <v>20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1:33" x14ac:dyDescent="0.2">
      <c r="A26" s="4">
        <v>37.82</v>
      </c>
      <c r="B26" s="4">
        <v>2939</v>
      </c>
      <c r="C26" s="4">
        <v>378.9</v>
      </c>
      <c r="D26" s="4">
        <v>55.05</v>
      </c>
      <c r="E26" s="4">
        <v>147.1</v>
      </c>
      <c r="G26" s="4">
        <v>21</v>
      </c>
      <c r="I26" s="4"/>
      <c r="J26" s="4"/>
      <c r="K26" s="4"/>
      <c r="L26" s="4"/>
      <c r="O26" s="4">
        <v>21</v>
      </c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1:33" x14ac:dyDescent="0.2">
      <c r="A27" s="4">
        <v>151.30000000000001</v>
      </c>
      <c r="B27" s="4">
        <v>250.4</v>
      </c>
      <c r="C27" s="4">
        <v>40.89</v>
      </c>
      <c r="D27" s="4">
        <v>164.6</v>
      </c>
      <c r="E27" s="4"/>
      <c r="G27" s="4">
        <v>22</v>
      </c>
      <c r="I27" s="4"/>
      <c r="J27" s="4"/>
      <c r="K27" s="4"/>
      <c r="L27" s="4"/>
      <c r="O27" s="4">
        <v>22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</row>
    <row r="28" spans="1:33" x14ac:dyDescent="0.2">
      <c r="A28" s="4">
        <v>3084</v>
      </c>
      <c r="B28" s="4">
        <v>41.55</v>
      </c>
      <c r="C28" s="4">
        <v>82.28</v>
      </c>
      <c r="D28" s="4"/>
      <c r="E28" s="4"/>
      <c r="G28" s="4">
        <v>23</v>
      </c>
      <c r="I28" s="4"/>
      <c r="J28" s="4"/>
      <c r="K28" s="4"/>
      <c r="L28" s="4"/>
      <c r="O28" s="4">
        <v>23</v>
      </c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</row>
    <row r="29" spans="1:33" x14ac:dyDescent="0.2">
      <c r="A29" s="4">
        <v>10.58</v>
      </c>
      <c r="B29" s="4">
        <v>1738</v>
      </c>
      <c r="C29" s="4">
        <v>2483</v>
      </c>
      <c r="D29" s="4">
        <v>304.5</v>
      </c>
      <c r="E29" s="4"/>
      <c r="G29" s="4">
        <v>24</v>
      </c>
      <c r="I29" s="4"/>
      <c r="J29" s="4"/>
      <c r="K29" s="4"/>
      <c r="L29" s="4"/>
      <c r="O29" s="4">
        <v>24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  <row r="30" spans="1:33" x14ac:dyDescent="0.2">
      <c r="A30" s="4">
        <v>79.58</v>
      </c>
      <c r="B30" s="4">
        <v>4466</v>
      </c>
      <c r="C30" s="4">
        <v>10148</v>
      </c>
      <c r="D30" s="4"/>
      <c r="E30" s="4"/>
      <c r="G30" s="4">
        <v>25</v>
      </c>
      <c r="I30" s="4"/>
      <c r="J30" s="4"/>
      <c r="K30" s="4"/>
      <c r="L30" s="4"/>
      <c r="O30" s="4">
        <v>25</v>
      </c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</row>
    <row r="31" spans="1:33" x14ac:dyDescent="0.2">
      <c r="A31" s="4">
        <v>384.8</v>
      </c>
      <c r="B31" s="4">
        <v>460.4</v>
      </c>
      <c r="C31" s="4">
        <v>1733</v>
      </c>
      <c r="D31" s="4">
        <v>194.7</v>
      </c>
      <c r="E31" s="4"/>
      <c r="G31" s="4">
        <v>26</v>
      </c>
      <c r="I31" s="4"/>
      <c r="J31" s="4"/>
      <c r="K31" s="4"/>
      <c r="L31" s="4"/>
      <c r="O31" s="4">
        <v>26</v>
      </c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</row>
    <row r="32" spans="1:33" x14ac:dyDescent="0.2">
      <c r="A32" s="4"/>
      <c r="B32" s="4">
        <v>671.5</v>
      </c>
      <c r="C32" s="4"/>
      <c r="D32" s="4"/>
      <c r="E32" s="4"/>
      <c r="G32" s="4">
        <v>27</v>
      </c>
      <c r="I32" s="4"/>
      <c r="J32" s="4"/>
      <c r="K32" s="4"/>
      <c r="L32" s="4"/>
      <c r="O32" s="4">
        <v>27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</row>
    <row r="33" spans="1:33" x14ac:dyDescent="0.2">
      <c r="A33" s="4">
        <v>47.34</v>
      </c>
      <c r="B33" s="4">
        <v>529.9</v>
      </c>
      <c r="C33" s="4">
        <v>68.59</v>
      </c>
      <c r="D33" s="4"/>
      <c r="E33" s="4"/>
      <c r="G33" s="4">
        <v>28</v>
      </c>
      <c r="I33" s="4"/>
      <c r="J33" s="4"/>
      <c r="K33" s="4"/>
      <c r="L33" s="4"/>
      <c r="O33" s="4">
        <v>28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11"/>
    </row>
    <row r="34" spans="1:33" x14ac:dyDescent="0.2">
      <c r="A34" s="4">
        <v>146.4</v>
      </c>
      <c r="B34" s="4">
        <v>110.2</v>
      </c>
      <c r="C34" s="4">
        <v>55.35</v>
      </c>
      <c r="D34" s="4"/>
      <c r="E34" s="4"/>
      <c r="G34" s="4">
        <v>29</v>
      </c>
      <c r="I34" s="4"/>
      <c r="J34" s="4"/>
      <c r="K34" s="4"/>
      <c r="L34" s="4"/>
      <c r="O34" s="4">
        <v>29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</row>
    <row r="35" spans="1:33" x14ac:dyDescent="0.2">
      <c r="A35" s="4">
        <v>0</v>
      </c>
      <c r="B35" s="4"/>
      <c r="C35" s="4">
        <v>676.8</v>
      </c>
      <c r="D35" s="4"/>
      <c r="E35" s="4">
        <v>13.52</v>
      </c>
      <c r="G35" s="4">
        <v>30</v>
      </c>
      <c r="I35" s="4"/>
      <c r="J35" s="4"/>
      <c r="K35" s="4"/>
      <c r="L35" s="4">
        <v>128.19999999999999</v>
      </c>
      <c r="O35" s="4">
        <v>30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</row>
    <row r="36" spans="1:33" x14ac:dyDescent="0.2">
      <c r="A36" s="4">
        <v>13.73</v>
      </c>
      <c r="B36" s="4">
        <v>15.87</v>
      </c>
      <c r="C36" s="4">
        <v>652.20000000000005</v>
      </c>
      <c r="D36" s="4"/>
      <c r="E36" s="4">
        <v>494.5</v>
      </c>
      <c r="G36" s="4">
        <v>31</v>
      </c>
      <c r="I36" s="4"/>
      <c r="J36" s="4">
        <v>6932</v>
      </c>
      <c r="K36" s="4"/>
      <c r="O36" s="4">
        <v>31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</row>
    <row r="37" spans="1:33" x14ac:dyDescent="0.2">
      <c r="A37" s="4">
        <v>17.690000000000001</v>
      </c>
      <c r="B37" s="4">
        <v>4168</v>
      </c>
      <c r="C37" s="4"/>
      <c r="D37" s="4"/>
      <c r="E37" s="4"/>
      <c r="G37" s="4">
        <v>32</v>
      </c>
      <c r="I37" s="4">
        <v>2181</v>
      </c>
      <c r="J37" s="4"/>
      <c r="K37" s="4"/>
      <c r="O37" s="4">
        <v>32</v>
      </c>
      <c r="P37" s="4"/>
      <c r="Q37" s="4">
        <v>12.57035271</v>
      </c>
      <c r="R37" s="4"/>
      <c r="S37" s="4"/>
      <c r="T37" s="4"/>
      <c r="U37" s="4"/>
      <c r="V37" s="4">
        <v>15.68508559</v>
      </c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</row>
    <row r="38" spans="1:33" x14ac:dyDescent="0.2">
      <c r="A38" s="4">
        <v>0</v>
      </c>
      <c r="B38" s="4">
        <v>494.1</v>
      </c>
      <c r="C38" s="4">
        <v>53.2</v>
      </c>
      <c r="D38" s="4">
        <v>193.6</v>
      </c>
      <c r="E38" s="4">
        <v>88.54</v>
      </c>
      <c r="G38" s="4">
        <v>33</v>
      </c>
      <c r="I38" s="4"/>
      <c r="J38" s="4"/>
      <c r="K38" s="4">
        <v>6339</v>
      </c>
      <c r="O38" s="4">
        <v>33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</row>
    <row r="39" spans="1:33" x14ac:dyDescent="0.2">
      <c r="A39" s="4">
        <v>19.37</v>
      </c>
      <c r="B39" s="4">
        <v>1351</v>
      </c>
      <c r="C39" s="4">
        <v>119</v>
      </c>
      <c r="D39" s="4">
        <v>183.9</v>
      </c>
      <c r="E39" s="4">
        <v>626.9</v>
      </c>
      <c r="G39" s="4">
        <v>212</v>
      </c>
      <c r="I39" s="4"/>
      <c r="J39" s="4"/>
      <c r="K39" s="4"/>
      <c r="O39" s="4">
        <v>209</v>
      </c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</row>
    <row r="40" spans="1:33" x14ac:dyDescent="0.2">
      <c r="A40" s="4">
        <v>0</v>
      </c>
      <c r="B40" s="4">
        <v>197.1</v>
      </c>
      <c r="C40" s="4">
        <v>61.39</v>
      </c>
      <c r="D40" s="4"/>
      <c r="E40" s="4">
        <v>285.60000000000002</v>
      </c>
      <c r="G40" s="4">
        <v>213</v>
      </c>
      <c r="I40" s="4"/>
      <c r="J40" s="4">
        <v>104.5</v>
      </c>
      <c r="K40" s="4"/>
      <c r="O40" s="4">
        <v>210</v>
      </c>
      <c r="P40" s="4"/>
      <c r="Q40" s="4"/>
      <c r="R40" s="4"/>
      <c r="S40" s="4">
        <v>8.8990921079999996</v>
      </c>
      <c r="T40" s="4"/>
      <c r="U40" s="4"/>
      <c r="V40" s="4"/>
      <c r="W40" s="4">
        <v>10.3728107</v>
      </c>
      <c r="X40" s="4">
        <v>5.9423004810000002</v>
      </c>
      <c r="Y40" s="4">
        <v>6.5842619420000004</v>
      </c>
      <c r="Z40" s="4">
        <v>8.4236444559999999</v>
      </c>
      <c r="AA40" s="4">
        <v>9.4092774989999999</v>
      </c>
      <c r="AB40" s="4">
        <v>12.541265640000001</v>
      </c>
      <c r="AC40" s="4">
        <v>5.830233754</v>
      </c>
      <c r="AD40" s="4">
        <v>8.326007916</v>
      </c>
      <c r="AE40" s="4">
        <v>5.388935772</v>
      </c>
      <c r="AF40" s="4">
        <v>13.49501287</v>
      </c>
      <c r="AG40" s="4">
        <v>8.2176076919999996</v>
      </c>
    </row>
    <row r="41" spans="1:33" x14ac:dyDescent="0.2">
      <c r="A41" s="4">
        <v>0</v>
      </c>
      <c r="B41" s="4">
        <v>1763</v>
      </c>
      <c r="C41" s="4">
        <v>585.1</v>
      </c>
      <c r="D41" s="4">
        <v>237.6</v>
      </c>
      <c r="E41" s="4"/>
      <c r="G41" s="4">
        <v>214</v>
      </c>
      <c r="I41" s="4">
        <v>811.5</v>
      </c>
      <c r="K41" s="4"/>
      <c r="O41" s="4">
        <v>211</v>
      </c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</row>
    <row r="42" spans="1:33" x14ac:dyDescent="0.2">
      <c r="A42" s="4">
        <v>995</v>
      </c>
      <c r="B42" s="4">
        <v>13426</v>
      </c>
      <c r="C42" s="4">
        <v>3825</v>
      </c>
      <c r="D42" s="4">
        <v>405.3</v>
      </c>
      <c r="E42" s="4">
        <v>147.69999999999999</v>
      </c>
      <c r="G42" s="4">
        <v>215</v>
      </c>
      <c r="K42" s="4">
        <v>1662</v>
      </c>
      <c r="O42" s="4">
        <v>212</v>
      </c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</row>
    <row r="43" spans="1:33" x14ac:dyDescent="0.2">
      <c r="A43" s="4">
        <v>270</v>
      </c>
      <c r="B43" s="4">
        <v>55.96</v>
      </c>
      <c r="C43" s="4">
        <v>39.01</v>
      </c>
      <c r="D43" s="4"/>
      <c r="E43" s="4"/>
      <c r="G43" s="4">
        <v>216</v>
      </c>
      <c r="O43" s="4">
        <v>213</v>
      </c>
      <c r="P43" s="4"/>
      <c r="Q43" s="4"/>
      <c r="R43" s="4">
        <v>8.1217073949999996</v>
      </c>
      <c r="S43" s="4"/>
      <c r="T43" s="4">
        <v>9.2024822739999994</v>
      </c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</row>
    <row r="44" spans="1:33" x14ac:dyDescent="0.2">
      <c r="A44" s="4">
        <v>0</v>
      </c>
      <c r="B44" s="4">
        <v>97.77</v>
      </c>
      <c r="C44" s="4"/>
      <c r="D44" s="4"/>
      <c r="E44" s="4">
        <v>116.4</v>
      </c>
      <c r="G44" s="4">
        <v>217</v>
      </c>
      <c r="O44" s="4">
        <v>214</v>
      </c>
      <c r="P44" s="4"/>
      <c r="Q44" s="4">
        <v>14.59069807</v>
      </c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</row>
    <row r="45" spans="1:33" x14ac:dyDescent="0.2">
      <c r="A45" s="4">
        <v>23.41</v>
      </c>
      <c r="B45" s="4">
        <v>613.29999999999995</v>
      </c>
      <c r="C45" s="4">
        <v>568.9</v>
      </c>
      <c r="D45" s="4">
        <v>58.27</v>
      </c>
      <c r="E45" s="11"/>
      <c r="G45" s="4">
        <v>218</v>
      </c>
      <c r="O45" s="4">
        <v>215</v>
      </c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</row>
    <row r="46" spans="1:33" x14ac:dyDescent="0.2">
      <c r="A46" s="4">
        <v>1861</v>
      </c>
      <c r="B46" s="4">
        <v>726.1</v>
      </c>
      <c r="C46" s="4">
        <v>684.2</v>
      </c>
      <c r="D46" s="4">
        <v>32.99</v>
      </c>
      <c r="E46" s="4"/>
      <c r="G46" s="4">
        <v>219</v>
      </c>
      <c r="O46" s="4">
        <v>216</v>
      </c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</row>
    <row r="47" spans="1:33" x14ac:dyDescent="0.2">
      <c r="A47" s="4">
        <v>10.79</v>
      </c>
      <c r="B47" s="4">
        <v>382.7</v>
      </c>
      <c r="C47" s="4">
        <v>2267</v>
      </c>
      <c r="D47" s="4"/>
      <c r="E47" s="4">
        <v>137.9</v>
      </c>
      <c r="O47" s="4">
        <v>217</v>
      </c>
      <c r="P47" s="4"/>
      <c r="Q47" s="4"/>
      <c r="R47" s="4"/>
      <c r="S47" s="4"/>
      <c r="T47" s="4"/>
      <c r="U47" s="4">
        <v>8.2822643290000002</v>
      </c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</row>
    <row r="48" spans="1:33" x14ac:dyDescent="0.2">
      <c r="A48" s="4">
        <v>46.98</v>
      </c>
      <c r="B48" s="4">
        <v>179.5</v>
      </c>
      <c r="C48" s="4"/>
      <c r="D48" s="4"/>
      <c r="E48" s="4"/>
      <c r="O48" s="4">
        <v>218</v>
      </c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</row>
    <row r="49" spans="1:32" x14ac:dyDescent="0.2">
      <c r="A49" s="4">
        <v>0</v>
      </c>
      <c r="B49" s="4">
        <v>207.3</v>
      </c>
      <c r="C49" s="4">
        <v>139.69999999999999</v>
      </c>
      <c r="D49" s="4">
        <v>48.68</v>
      </c>
      <c r="E49" s="4">
        <v>59.86</v>
      </c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</row>
    <row r="50" spans="1:32" x14ac:dyDescent="0.2">
      <c r="A50" s="4">
        <v>10.87</v>
      </c>
      <c r="B50" s="4">
        <v>13018</v>
      </c>
      <c r="C50" s="4">
        <v>2573</v>
      </c>
      <c r="D50" s="4"/>
      <c r="E50" s="4">
        <v>149.69999999999999</v>
      </c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</row>
    <row r="51" spans="1:32" x14ac:dyDescent="0.2">
      <c r="A51" s="4">
        <v>288.5</v>
      </c>
      <c r="B51" s="4">
        <v>102.1</v>
      </c>
      <c r="C51" s="4">
        <v>128.19999999999999</v>
      </c>
      <c r="D51" s="4"/>
      <c r="E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</row>
    <row r="52" spans="1:32" x14ac:dyDescent="0.2">
      <c r="A52" s="4">
        <v>0</v>
      </c>
      <c r="B52" s="4">
        <v>5033</v>
      </c>
      <c r="C52" s="4">
        <v>1114</v>
      </c>
      <c r="D52" s="4">
        <v>192.8</v>
      </c>
      <c r="E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</row>
    <row r="53" spans="1:32" x14ac:dyDescent="0.2">
      <c r="A53" s="4">
        <v>940.5</v>
      </c>
      <c r="B53" s="4">
        <v>5850</v>
      </c>
      <c r="C53" s="4">
        <v>1440</v>
      </c>
      <c r="D53" s="4">
        <v>182.3</v>
      </c>
      <c r="E53" s="4">
        <v>68.680000000000007</v>
      </c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</row>
    <row r="54" spans="1:32" x14ac:dyDescent="0.2">
      <c r="A54" s="4">
        <v>0</v>
      </c>
      <c r="B54" s="4"/>
      <c r="C54" s="4"/>
      <c r="D54" s="4"/>
      <c r="E54" s="4">
        <v>179.2</v>
      </c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</row>
    <row r="55" spans="1:32" x14ac:dyDescent="0.2">
      <c r="A55" s="4">
        <v>80.72</v>
      </c>
      <c r="B55" s="4"/>
      <c r="C55" s="4">
        <v>1304</v>
      </c>
      <c r="D55" s="4">
        <v>181.9</v>
      </c>
      <c r="E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</row>
    <row r="56" spans="1:32" x14ac:dyDescent="0.2">
      <c r="A56" s="4">
        <v>0</v>
      </c>
      <c r="B56" s="4">
        <v>0</v>
      </c>
      <c r="C56" s="4">
        <v>147.6</v>
      </c>
      <c r="D56" s="4"/>
      <c r="E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</row>
    <row r="57" spans="1:32" x14ac:dyDescent="0.2">
      <c r="A57" s="4">
        <v>502.3</v>
      </c>
      <c r="B57" s="4"/>
      <c r="C57" s="4"/>
      <c r="D57" s="4"/>
      <c r="E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</row>
    <row r="58" spans="1:32" x14ac:dyDescent="0.2">
      <c r="A58" s="4">
        <v>154</v>
      </c>
      <c r="B58" s="4">
        <v>11.57</v>
      </c>
      <c r="C58" s="4">
        <v>543.9</v>
      </c>
      <c r="D58" s="4">
        <v>301.2</v>
      </c>
      <c r="E58" s="4">
        <v>170.7</v>
      </c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</row>
    <row r="59" spans="1:32" x14ac:dyDescent="0.2">
      <c r="A59" s="4">
        <v>0</v>
      </c>
      <c r="B59" s="4">
        <v>58.31</v>
      </c>
      <c r="C59" s="4">
        <v>292.2</v>
      </c>
      <c r="D59" s="4"/>
      <c r="E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</row>
    <row r="60" spans="1:32" x14ac:dyDescent="0.2">
      <c r="A60" s="4">
        <v>0</v>
      </c>
      <c r="B60" s="4">
        <v>187.1</v>
      </c>
      <c r="C60" s="4">
        <v>57.83</v>
      </c>
      <c r="D60" s="4"/>
      <c r="E60" s="11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</row>
    <row r="61" spans="1:32" x14ac:dyDescent="0.2">
      <c r="A61" s="4">
        <v>239.4</v>
      </c>
      <c r="B61" s="4">
        <v>49.54</v>
      </c>
      <c r="C61" s="4">
        <v>1742</v>
      </c>
      <c r="D61" s="4"/>
      <c r="E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</row>
    <row r="62" spans="1:32" x14ac:dyDescent="0.2">
      <c r="A62" s="4">
        <v>342.1</v>
      </c>
      <c r="B62" s="4">
        <v>3166</v>
      </c>
      <c r="C62" s="4">
        <v>5517</v>
      </c>
      <c r="D62" s="4"/>
      <c r="E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</row>
    <row r="63" spans="1:32" x14ac:dyDescent="0.2">
      <c r="A63" s="4">
        <v>470.1</v>
      </c>
      <c r="B63" s="4"/>
      <c r="C63" s="4"/>
      <c r="D63" s="4"/>
      <c r="E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</row>
    <row r="64" spans="1:32" x14ac:dyDescent="0.2">
      <c r="A64" s="4">
        <v>24.92</v>
      </c>
      <c r="B64" s="4"/>
      <c r="C64" s="4"/>
      <c r="D64" s="4"/>
      <c r="E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</row>
    <row r="65" spans="1:32" x14ac:dyDescent="0.2">
      <c r="A65" s="4">
        <v>2.9790000000000001</v>
      </c>
      <c r="B65" s="4"/>
      <c r="C65" s="4"/>
      <c r="D65" s="4"/>
      <c r="E65" s="11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</row>
    <row r="66" spans="1:32" x14ac:dyDescent="0.2">
      <c r="A66" s="4">
        <v>0</v>
      </c>
      <c r="B66" s="4"/>
      <c r="C66" s="4"/>
      <c r="D66" s="4"/>
      <c r="E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</row>
    <row r="67" spans="1:32" x14ac:dyDescent="0.2">
      <c r="A67" s="4">
        <v>154.6</v>
      </c>
      <c r="B67" s="4"/>
      <c r="C67" s="4"/>
      <c r="D67" s="4"/>
      <c r="E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</row>
    <row r="68" spans="1:32" x14ac:dyDescent="0.2">
      <c r="A68" s="4">
        <v>399.5</v>
      </c>
      <c r="B68" s="4"/>
      <c r="C68" s="4"/>
      <c r="D68" s="4"/>
      <c r="E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</row>
    <row r="69" spans="1:32" x14ac:dyDescent="0.2">
      <c r="A69" s="4">
        <v>524.70000000000005</v>
      </c>
      <c r="B69" s="4"/>
      <c r="C69" s="4"/>
      <c r="D69" s="4"/>
      <c r="E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</row>
    <row r="70" spans="1:32" x14ac:dyDescent="0.2">
      <c r="A70" s="4">
        <v>0</v>
      </c>
      <c r="B70" s="4"/>
      <c r="C70" s="4"/>
      <c r="D70" s="4"/>
      <c r="E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</row>
    <row r="71" spans="1:32" x14ac:dyDescent="0.2">
      <c r="A71" s="4">
        <v>0</v>
      </c>
      <c r="B71" s="4"/>
      <c r="C71" s="4"/>
      <c r="D71" s="4"/>
      <c r="E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</row>
    <row r="72" spans="1:32" x14ac:dyDescent="0.2">
      <c r="A72" s="4">
        <v>1.879</v>
      </c>
      <c r="B72" s="4"/>
      <c r="C72" s="4"/>
      <c r="D72" s="4"/>
      <c r="E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</row>
    <row r="73" spans="1:32" x14ac:dyDescent="0.2">
      <c r="A73" s="4">
        <v>41.32</v>
      </c>
      <c r="B73" s="4"/>
      <c r="C73" s="4"/>
      <c r="D73" s="4"/>
      <c r="E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</row>
    <row r="74" spans="1:32" x14ac:dyDescent="0.2">
      <c r="A74" s="4">
        <v>258.8</v>
      </c>
      <c r="B74" s="4"/>
      <c r="C74" s="4"/>
      <c r="D74" s="4"/>
      <c r="E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</row>
    <row r="75" spans="1:32" x14ac:dyDescent="0.2">
      <c r="A75" s="4">
        <v>1234</v>
      </c>
      <c r="B75" s="4"/>
      <c r="C75" s="4"/>
      <c r="D75" s="4"/>
      <c r="E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</row>
    <row r="76" spans="1:32" x14ac:dyDescent="0.2">
      <c r="A76" s="4">
        <v>0.32479999999999998</v>
      </c>
      <c r="B76" s="4"/>
      <c r="C76" s="4"/>
      <c r="D76" s="4"/>
      <c r="E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</row>
    <row r="77" spans="1:32" x14ac:dyDescent="0.2">
      <c r="A77" s="4">
        <v>6.0220000000000003E-2</v>
      </c>
      <c r="B77" s="4"/>
      <c r="C77" s="4"/>
      <c r="D77" s="4"/>
      <c r="E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</row>
    <row r="78" spans="1:32" x14ac:dyDescent="0.2">
      <c r="A78" s="4">
        <v>54.56</v>
      </c>
      <c r="B78" s="4"/>
      <c r="C78" s="4"/>
      <c r="D78" s="4"/>
      <c r="E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</row>
    <row r="79" spans="1:32" x14ac:dyDescent="0.2">
      <c r="A79" s="4">
        <v>160.69999999999999</v>
      </c>
      <c r="B79" s="4"/>
      <c r="C79" s="4"/>
      <c r="D79" s="4"/>
      <c r="E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</row>
    <row r="80" spans="1:32" x14ac:dyDescent="0.2">
      <c r="A80" s="4">
        <v>533.1</v>
      </c>
      <c r="B80" s="4"/>
      <c r="C80" s="4"/>
      <c r="D80" s="4"/>
      <c r="E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</row>
    <row r="81" spans="1:32" x14ac:dyDescent="0.2">
      <c r="A81" s="4">
        <v>6.65</v>
      </c>
      <c r="B81" s="4"/>
      <c r="C81" s="4"/>
      <c r="D81" s="4"/>
      <c r="E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</row>
    <row r="82" spans="1:32" x14ac:dyDescent="0.2">
      <c r="A82" s="4">
        <v>198.5</v>
      </c>
      <c r="B82" s="4"/>
      <c r="C82" s="4"/>
      <c r="D82" s="4"/>
      <c r="E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</row>
    <row r="83" spans="1:32" x14ac:dyDescent="0.2">
      <c r="A83" s="4">
        <v>157.6</v>
      </c>
      <c r="B83" s="4"/>
      <c r="C83" s="4"/>
      <c r="D83" s="4"/>
      <c r="E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</row>
    <row r="84" spans="1:32" x14ac:dyDescent="0.2">
      <c r="A84" s="4">
        <v>0</v>
      </c>
      <c r="B84" s="4"/>
      <c r="C84" s="4"/>
      <c r="D84" s="4"/>
      <c r="E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</row>
    <row r="85" spans="1:32" x14ac:dyDescent="0.2">
      <c r="A85" s="4"/>
      <c r="B85" s="4"/>
      <c r="C85" s="4"/>
      <c r="D85" s="4"/>
      <c r="E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</row>
    <row r="86" spans="1:32" x14ac:dyDescent="0.2">
      <c r="A86" s="4">
        <v>4.5430000000000002E-3</v>
      </c>
      <c r="B86" s="4"/>
      <c r="C86" s="4"/>
      <c r="D86" s="4"/>
      <c r="E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</row>
    <row r="87" spans="1:32" x14ac:dyDescent="0.2">
      <c r="A87" s="4">
        <v>1.52E-8</v>
      </c>
      <c r="B87" s="4"/>
      <c r="C87" s="4"/>
      <c r="D87" s="4"/>
      <c r="E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</row>
    <row r="88" spans="1:32" x14ac:dyDescent="0.2">
      <c r="A88" s="4">
        <v>82.79</v>
      </c>
      <c r="B88" s="4"/>
      <c r="C88" s="4"/>
      <c r="D88" s="4"/>
      <c r="E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</row>
    <row r="89" spans="1:32" x14ac:dyDescent="0.2">
      <c r="A89" s="4">
        <v>0</v>
      </c>
      <c r="B89" s="4"/>
      <c r="C89" s="4"/>
      <c r="D89" s="4"/>
      <c r="E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</row>
    <row r="90" spans="1:32" x14ac:dyDescent="0.2">
      <c r="A90" s="4"/>
      <c r="B90" s="4"/>
      <c r="C90" s="4"/>
      <c r="D90" s="4"/>
      <c r="E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</row>
    <row r="91" spans="1:32" x14ac:dyDescent="0.2">
      <c r="A91" s="4"/>
      <c r="B91" s="4"/>
      <c r="C91" s="4"/>
      <c r="D91" s="4"/>
      <c r="E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</row>
    <row r="92" spans="1:32" x14ac:dyDescent="0.2">
      <c r="A92" s="4">
        <v>128.1</v>
      </c>
      <c r="B92" s="4"/>
      <c r="C92" s="4"/>
      <c r="D92" s="4"/>
      <c r="E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</row>
    <row r="93" spans="1:32" x14ac:dyDescent="0.2">
      <c r="A93" s="4">
        <v>40.58</v>
      </c>
      <c r="B93" s="4"/>
      <c r="C93" s="4"/>
      <c r="D93" s="4"/>
      <c r="E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</row>
    <row r="94" spans="1:32" x14ac:dyDescent="0.2">
      <c r="A94" s="4"/>
      <c r="B94" s="4"/>
      <c r="C94" s="4"/>
      <c r="D94" s="4"/>
      <c r="E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</row>
    <row r="95" spans="1:32" x14ac:dyDescent="0.2">
      <c r="A95" s="4">
        <v>0</v>
      </c>
      <c r="B95" s="4"/>
      <c r="C95" s="4"/>
      <c r="D95" s="4"/>
      <c r="E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</row>
    <row r="96" spans="1:32" x14ac:dyDescent="0.2">
      <c r="A96" s="4">
        <v>0</v>
      </c>
      <c r="B96" s="4"/>
      <c r="C96" s="4"/>
      <c r="D96" s="4"/>
      <c r="E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</row>
    <row r="97" spans="1:32" x14ac:dyDescent="0.2">
      <c r="A97" s="4"/>
      <c r="B97" s="4"/>
      <c r="C97" s="4"/>
      <c r="D97" s="4"/>
      <c r="E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</row>
    <row r="98" spans="1:32" x14ac:dyDescent="0.2">
      <c r="A98" s="4">
        <v>8631</v>
      </c>
      <c r="B98" s="4"/>
      <c r="C98" s="4"/>
      <c r="D98" s="4"/>
      <c r="E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</row>
    <row r="99" spans="1:32" x14ac:dyDescent="0.2">
      <c r="A99" s="4">
        <v>249.2</v>
      </c>
      <c r="B99" s="4"/>
      <c r="C99" s="4"/>
      <c r="D99" s="4"/>
      <c r="E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</row>
    <row r="100" spans="1:32" x14ac:dyDescent="0.2">
      <c r="A100" s="4"/>
      <c r="B100" s="4"/>
      <c r="C100" s="4"/>
      <c r="D100" s="4"/>
      <c r="E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</row>
    <row r="101" spans="1:32" x14ac:dyDescent="0.2">
      <c r="A101" s="4"/>
      <c r="B101" s="4"/>
      <c r="C101" s="4"/>
      <c r="D101" s="4"/>
      <c r="E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</row>
    <row r="102" spans="1:32" x14ac:dyDescent="0.2">
      <c r="A102" s="4">
        <v>0</v>
      </c>
      <c r="B102" s="4"/>
      <c r="C102" s="4"/>
      <c r="D102" s="4"/>
      <c r="E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</row>
    <row r="103" spans="1:32" x14ac:dyDescent="0.2">
      <c r="A103" s="4">
        <v>920.6</v>
      </c>
      <c r="B103" s="4"/>
      <c r="C103" s="4"/>
      <c r="D103" s="4"/>
      <c r="E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</row>
    <row r="104" spans="1:32" x14ac:dyDescent="0.2">
      <c r="A104" s="4">
        <v>2374</v>
      </c>
      <c r="B104" s="4"/>
      <c r="C104" s="4"/>
      <c r="D104" s="4"/>
      <c r="E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</row>
    <row r="105" spans="1:32" x14ac:dyDescent="0.2">
      <c r="A105" s="4">
        <v>0</v>
      </c>
      <c r="B105" s="4"/>
      <c r="C105" s="4"/>
      <c r="D105" s="4"/>
      <c r="E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</row>
    <row r="106" spans="1:32" x14ac:dyDescent="0.2">
      <c r="A106" s="4">
        <v>41.37</v>
      </c>
      <c r="B106" s="4"/>
      <c r="C106" s="4"/>
      <c r="D106" s="4"/>
      <c r="E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</row>
    <row r="107" spans="1:32" x14ac:dyDescent="0.2">
      <c r="A107" s="4">
        <v>0</v>
      </c>
      <c r="B107" s="4"/>
      <c r="C107" s="4"/>
      <c r="D107" s="4"/>
      <c r="E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</row>
    <row r="108" spans="1:32" x14ac:dyDescent="0.2">
      <c r="A108" s="4">
        <v>0</v>
      </c>
      <c r="B108" s="4"/>
      <c r="C108" s="4"/>
      <c r="D108" s="4"/>
      <c r="E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</row>
    <row r="109" spans="1:32" x14ac:dyDescent="0.2">
      <c r="A109" s="4">
        <v>0</v>
      </c>
      <c r="B109" s="4"/>
      <c r="C109" s="4"/>
      <c r="D109" s="4"/>
      <c r="E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</row>
    <row r="110" spans="1:32" x14ac:dyDescent="0.2">
      <c r="A110" s="4">
        <v>0</v>
      </c>
      <c r="B110" s="4"/>
      <c r="C110" s="4"/>
      <c r="D110" s="4"/>
      <c r="E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</row>
    <row r="111" spans="1:32" x14ac:dyDescent="0.2">
      <c r="A111" s="4">
        <v>0</v>
      </c>
      <c r="B111" s="4"/>
      <c r="C111" s="4"/>
      <c r="D111" s="4"/>
      <c r="E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</row>
    <row r="112" spans="1:32" x14ac:dyDescent="0.2">
      <c r="A112" s="4">
        <v>69.58</v>
      </c>
      <c r="B112" s="4"/>
      <c r="C112" s="4"/>
      <c r="D112" s="4"/>
      <c r="E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</row>
    <row r="113" spans="1:32" x14ac:dyDescent="0.2">
      <c r="A113" s="4">
        <v>141.80000000000001</v>
      </c>
      <c r="B113" s="4"/>
      <c r="C113" s="4"/>
      <c r="D113" s="4"/>
      <c r="E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</row>
    <row r="114" spans="1:32" x14ac:dyDescent="0.2">
      <c r="A114" s="4">
        <v>44.35</v>
      </c>
      <c r="B114" s="4"/>
      <c r="C114" s="4"/>
      <c r="D114" s="4"/>
      <c r="E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</row>
    <row r="115" spans="1:32" x14ac:dyDescent="0.2">
      <c r="A115" s="4"/>
      <c r="B115" s="4"/>
      <c r="C115" s="4"/>
      <c r="D115" s="4"/>
      <c r="E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</row>
    <row r="116" spans="1:32" x14ac:dyDescent="0.2">
      <c r="A116" s="4">
        <v>15.58</v>
      </c>
      <c r="B116" s="4"/>
      <c r="C116" s="4"/>
      <c r="D116" s="4"/>
      <c r="E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</row>
    <row r="117" spans="1:32" x14ac:dyDescent="0.2">
      <c r="A117" s="4"/>
      <c r="B117" s="4"/>
      <c r="C117" s="4"/>
      <c r="D117" s="4"/>
      <c r="E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</row>
    <row r="118" spans="1:32" x14ac:dyDescent="0.2">
      <c r="A118" s="4">
        <v>0</v>
      </c>
      <c r="B118" s="4"/>
      <c r="C118" s="4"/>
      <c r="D118" s="4"/>
      <c r="E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</row>
    <row r="119" spans="1:32" x14ac:dyDescent="0.2">
      <c r="A119" s="4">
        <v>171.8</v>
      </c>
      <c r="B119" s="4"/>
      <c r="C119" s="4"/>
      <c r="D119" s="4"/>
      <c r="E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</row>
    <row r="120" spans="1:32" x14ac:dyDescent="0.2">
      <c r="A120" s="4">
        <v>0</v>
      </c>
      <c r="B120" s="4"/>
      <c r="C120" s="4"/>
      <c r="D120" s="4"/>
      <c r="E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</row>
    <row r="121" spans="1:32" x14ac:dyDescent="0.2">
      <c r="A121" s="4">
        <v>99.38</v>
      </c>
      <c r="B121" s="4"/>
      <c r="C121" s="4"/>
      <c r="D121" s="4"/>
      <c r="E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</row>
    <row r="122" spans="1:32" x14ac:dyDescent="0.2">
      <c r="A122" s="4">
        <v>245.6</v>
      </c>
      <c r="B122" s="4"/>
      <c r="C122" s="4"/>
      <c r="D122" s="4"/>
      <c r="E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</row>
    <row r="123" spans="1:32" x14ac:dyDescent="0.2">
      <c r="A123" s="4">
        <v>0</v>
      </c>
      <c r="B123" s="4"/>
      <c r="C123" s="4"/>
      <c r="D123" s="4"/>
      <c r="E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</row>
    <row r="124" spans="1:32" x14ac:dyDescent="0.2">
      <c r="A124" s="4">
        <v>516.29999999999995</v>
      </c>
      <c r="B124" s="4"/>
      <c r="C124" s="4"/>
      <c r="D124" s="4"/>
      <c r="E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</row>
    <row r="125" spans="1:32" x14ac:dyDescent="0.2"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</row>
    <row r="126" spans="1:32" x14ac:dyDescent="0.2"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</row>
    <row r="127" spans="1:32" x14ac:dyDescent="0.2"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</row>
    <row r="128" spans="1:32" x14ac:dyDescent="0.2"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</row>
    <row r="129" spans="16:32" x14ac:dyDescent="0.2"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</row>
    <row r="130" spans="16:32" x14ac:dyDescent="0.2"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</row>
  </sheetData>
  <mergeCells count="3">
    <mergeCell ref="A2:E2"/>
    <mergeCell ref="H2:N2"/>
    <mergeCell ref="P2:AD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B94A3-AC46-BA4D-8EDD-BBCF26CF860D}">
  <dimension ref="A1:V9"/>
  <sheetViews>
    <sheetView workbookViewId="0">
      <selection activeCell="P20" sqref="P20"/>
    </sheetView>
  </sheetViews>
  <sheetFormatPr baseColWidth="10" defaultRowHeight="16" x14ac:dyDescent="0.2"/>
  <cols>
    <col min="1" max="16384" width="10.83203125" style="1"/>
  </cols>
  <sheetData>
    <row r="1" spans="1:22" x14ac:dyDescent="0.2">
      <c r="A1" s="1" t="s">
        <v>135</v>
      </c>
      <c r="D1" s="1" t="s">
        <v>137</v>
      </c>
    </row>
    <row r="2" spans="1:22" x14ac:dyDescent="0.2">
      <c r="A2" s="10" t="s">
        <v>136</v>
      </c>
      <c r="B2" s="10"/>
      <c r="E2" s="10" t="s">
        <v>143</v>
      </c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</row>
    <row r="3" spans="1:22" x14ac:dyDescent="0.2">
      <c r="A3" s="8" t="s">
        <v>3</v>
      </c>
      <c r="B3" s="8" t="s">
        <v>2</v>
      </c>
      <c r="D3" s="8"/>
      <c r="E3" s="9" t="s">
        <v>3</v>
      </c>
      <c r="F3" s="9"/>
      <c r="G3" s="9"/>
      <c r="H3" s="9"/>
      <c r="I3" s="9"/>
      <c r="J3" s="9"/>
      <c r="K3" s="9" t="s">
        <v>2</v>
      </c>
      <c r="L3" s="9"/>
      <c r="M3" s="9"/>
      <c r="N3" s="9"/>
      <c r="O3" s="9"/>
      <c r="P3" s="9"/>
      <c r="Q3" s="10" t="s">
        <v>164</v>
      </c>
      <c r="R3" s="10"/>
      <c r="S3" s="10"/>
      <c r="T3" s="10"/>
    </row>
    <row r="4" spans="1:22" x14ac:dyDescent="0.2">
      <c r="A4" s="4">
        <v>3454</v>
      </c>
      <c r="B4" s="4">
        <v>3353</v>
      </c>
      <c r="D4" s="5" t="s">
        <v>138</v>
      </c>
      <c r="E4" s="4">
        <v>13.7</v>
      </c>
      <c r="F4" s="4">
        <v>8.58</v>
      </c>
      <c r="G4" s="4">
        <v>4.58</v>
      </c>
      <c r="H4" s="4">
        <v>8.41</v>
      </c>
      <c r="I4" s="4">
        <v>21</v>
      </c>
      <c r="J4" s="4">
        <v>28.4</v>
      </c>
      <c r="K4" s="4">
        <v>33.1</v>
      </c>
      <c r="L4" s="4">
        <v>5.72</v>
      </c>
      <c r="M4" s="4">
        <v>6.8</v>
      </c>
      <c r="N4" s="4">
        <v>2.84</v>
      </c>
      <c r="O4" s="4">
        <v>5.33</v>
      </c>
      <c r="P4" s="4">
        <v>3.47</v>
      </c>
      <c r="Q4" s="6">
        <v>9.64</v>
      </c>
      <c r="R4" s="6">
        <v>29.2</v>
      </c>
      <c r="S4" s="6">
        <v>9.66</v>
      </c>
      <c r="T4" s="6">
        <v>8.2550000000000008</v>
      </c>
    </row>
    <row r="5" spans="1:22" x14ac:dyDescent="0.2">
      <c r="A5" s="4">
        <v>3480</v>
      </c>
      <c r="B5" s="4">
        <v>3269</v>
      </c>
      <c r="D5" s="5" t="s">
        <v>139</v>
      </c>
      <c r="E5" s="4">
        <v>4.6500000000000004</v>
      </c>
      <c r="F5" s="4">
        <v>0.74</v>
      </c>
      <c r="G5" s="4">
        <v>0.76</v>
      </c>
      <c r="H5" s="4">
        <v>1.45</v>
      </c>
      <c r="I5" s="4">
        <v>5.48</v>
      </c>
      <c r="J5" s="4">
        <v>5.91</v>
      </c>
      <c r="K5" s="4">
        <v>1.73</v>
      </c>
      <c r="L5" s="4">
        <v>0.94</v>
      </c>
      <c r="M5" s="4">
        <v>3.22</v>
      </c>
      <c r="N5" s="4">
        <v>1.1100000000000001</v>
      </c>
      <c r="O5" s="4">
        <v>0.9</v>
      </c>
      <c r="P5" s="4">
        <v>0.94</v>
      </c>
      <c r="Q5" s="6">
        <v>2.93</v>
      </c>
      <c r="R5" s="6">
        <v>7.49</v>
      </c>
      <c r="S5" s="6">
        <v>6.79</v>
      </c>
      <c r="T5" s="6">
        <v>5.56</v>
      </c>
    </row>
    <row r="6" spans="1:22" x14ac:dyDescent="0.2">
      <c r="A6" s="4">
        <v>3765</v>
      </c>
      <c r="B6" s="4">
        <v>6117</v>
      </c>
      <c r="D6" s="5" t="s">
        <v>140</v>
      </c>
      <c r="E6" s="4">
        <v>9.3000000000000007</v>
      </c>
      <c r="F6" s="4">
        <v>19.2</v>
      </c>
      <c r="G6" s="4">
        <v>9.33</v>
      </c>
      <c r="H6" s="4">
        <v>9.9600000000000009</v>
      </c>
      <c r="I6" s="4">
        <v>12</v>
      </c>
      <c r="J6" s="4">
        <v>16.399999999999999</v>
      </c>
      <c r="K6" s="4">
        <v>27.4</v>
      </c>
      <c r="L6" s="4">
        <v>13.7</v>
      </c>
      <c r="M6" s="4">
        <v>15.9</v>
      </c>
      <c r="N6" s="4">
        <v>17.399999999999999</v>
      </c>
      <c r="O6" s="4">
        <v>15.8</v>
      </c>
      <c r="P6" s="4">
        <v>14</v>
      </c>
      <c r="Q6" s="6">
        <v>7.22</v>
      </c>
      <c r="R6" s="6">
        <v>8.51</v>
      </c>
      <c r="S6" s="6">
        <v>3.1749999999999998</v>
      </c>
      <c r="T6" s="6">
        <v>4.3849999999999998</v>
      </c>
    </row>
    <row r="7" spans="1:22" x14ac:dyDescent="0.2">
      <c r="A7" s="4">
        <v>4177</v>
      </c>
      <c r="B7" s="4">
        <v>4223</v>
      </c>
      <c r="D7" s="5" t="s">
        <v>141</v>
      </c>
      <c r="E7" s="4">
        <v>4.2300000000000004</v>
      </c>
      <c r="F7" s="4">
        <v>2.35</v>
      </c>
      <c r="G7" s="4">
        <v>0.22</v>
      </c>
      <c r="H7" s="4">
        <v>2.5099999999999998</v>
      </c>
      <c r="I7" s="4">
        <v>2.08</v>
      </c>
      <c r="J7" s="4">
        <v>1.1000000000000001</v>
      </c>
      <c r="K7" s="4">
        <v>1.47</v>
      </c>
      <c r="L7" s="4">
        <v>1.59</v>
      </c>
      <c r="M7" s="4">
        <v>1.25</v>
      </c>
      <c r="N7" s="4">
        <v>1.62</v>
      </c>
      <c r="O7" s="4">
        <v>0.82</v>
      </c>
      <c r="P7" s="4">
        <v>0.56000000000000005</v>
      </c>
      <c r="Q7" s="6">
        <v>1.21</v>
      </c>
      <c r="R7" s="6">
        <v>0.73</v>
      </c>
      <c r="S7" s="6">
        <v>0.94499999999999995</v>
      </c>
      <c r="T7" s="6">
        <v>2.76</v>
      </c>
    </row>
    <row r="8" spans="1:22" x14ac:dyDescent="0.2">
      <c r="A8" s="4">
        <v>2485</v>
      </c>
      <c r="B8" s="4">
        <v>3600</v>
      </c>
      <c r="D8" s="5" t="s">
        <v>142</v>
      </c>
      <c r="E8" s="4">
        <v>60.3</v>
      </c>
      <c r="F8" s="4">
        <v>63.3</v>
      </c>
      <c r="G8" s="4">
        <v>80.8</v>
      </c>
      <c r="H8" s="4">
        <v>72.099999999999994</v>
      </c>
      <c r="I8" s="4">
        <v>50.3</v>
      </c>
      <c r="J8" s="4">
        <v>40.4</v>
      </c>
      <c r="K8" s="4">
        <v>31.3</v>
      </c>
      <c r="L8" s="4">
        <v>71.5</v>
      </c>
      <c r="M8" s="4">
        <v>64.5</v>
      </c>
      <c r="N8" s="4">
        <v>69.2</v>
      </c>
      <c r="O8" s="4">
        <v>72</v>
      </c>
      <c r="P8" s="4">
        <v>77.599999999999994</v>
      </c>
      <c r="Q8" s="6">
        <v>76</v>
      </c>
      <c r="R8" s="6">
        <v>46.5</v>
      </c>
      <c r="S8" s="6">
        <v>75.45</v>
      </c>
      <c r="T8" s="6">
        <v>72.2</v>
      </c>
    </row>
    <row r="9" spans="1:22" x14ac:dyDescent="0.2">
      <c r="A9" s="4">
        <v>3194</v>
      </c>
      <c r="B9" s="4">
        <v>2899</v>
      </c>
      <c r="D9" s="5"/>
      <c r="E9" s="4"/>
      <c r="F9" s="4"/>
      <c r="G9" s="4"/>
      <c r="H9" s="4"/>
      <c r="I9" s="4"/>
      <c r="J9" s="4"/>
    </row>
  </sheetData>
  <mergeCells count="5">
    <mergeCell ref="A2:B2"/>
    <mergeCell ref="E3:J3"/>
    <mergeCell ref="E2:V2"/>
    <mergeCell ref="K3:P3"/>
    <mergeCell ref="Q3:T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DEB8B-5F72-4F41-9B19-CAB6EAF960A9}">
  <dimension ref="A1:AK13"/>
  <sheetViews>
    <sheetView zoomScale="88" workbookViewId="0">
      <selection activeCell="B3" sqref="B3:S3"/>
    </sheetView>
  </sheetViews>
  <sheetFormatPr baseColWidth="10" defaultRowHeight="16" x14ac:dyDescent="0.2"/>
  <cols>
    <col min="1" max="16384" width="10.83203125" style="1"/>
  </cols>
  <sheetData>
    <row r="1" spans="1:37" x14ac:dyDescent="0.2">
      <c r="A1" s="1" t="s">
        <v>147</v>
      </c>
    </row>
    <row r="2" spans="1:37" x14ac:dyDescent="0.2">
      <c r="A2" s="1" t="s">
        <v>148</v>
      </c>
    </row>
    <row r="3" spans="1:37" x14ac:dyDescent="0.2">
      <c r="A3" s="8"/>
      <c r="B3" s="9" t="s">
        <v>3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 t="s">
        <v>2</v>
      </c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</row>
    <row r="4" spans="1:37" x14ac:dyDescent="0.2">
      <c r="A4" s="5" t="s">
        <v>144</v>
      </c>
      <c r="B4" s="4">
        <v>114989.44500000001</v>
      </c>
      <c r="C4" s="4">
        <v>227046.9</v>
      </c>
      <c r="D4" s="4">
        <v>156173</v>
      </c>
      <c r="E4" s="4">
        <v>138618.4</v>
      </c>
      <c r="F4" s="4">
        <v>120467.8</v>
      </c>
      <c r="G4" s="4">
        <v>111288.1</v>
      </c>
      <c r="H4" s="4">
        <v>145144</v>
      </c>
      <c r="I4" s="4">
        <v>114745.4</v>
      </c>
      <c r="J4" s="4">
        <v>129349.4</v>
      </c>
      <c r="K4" s="4">
        <v>119663.1</v>
      </c>
      <c r="L4" s="4">
        <v>160852.20000000001</v>
      </c>
      <c r="M4" s="4">
        <v>192533.8</v>
      </c>
      <c r="N4" s="4">
        <v>142880.4</v>
      </c>
      <c r="O4" s="4">
        <v>129510.493</v>
      </c>
      <c r="P4" s="4">
        <v>140811.03099999999</v>
      </c>
      <c r="Q4" s="4">
        <v>115593.291</v>
      </c>
      <c r="R4" s="4">
        <v>117491.091</v>
      </c>
      <c r="S4" s="4">
        <v>125456.102</v>
      </c>
      <c r="T4" s="4">
        <v>136472.5</v>
      </c>
      <c r="U4" s="4">
        <v>121898.4</v>
      </c>
      <c r="V4" s="4">
        <v>117785.4</v>
      </c>
      <c r="W4" s="4">
        <v>118143.1</v>
      </c>
      <c r="X4" s="4">
        <v>177959.7</v>
      </c>
      <c r="Y4" s="4">
        <v>145056.1</v>
      </c>
      <c r="Z4" s="4">
        <v>138566.38</v>
      </c>
      <c r="AA4" s="4">
        <v>135280.4</v>
      </c>
      <c r="AB4" s="4">
        <v>133852.43</v>
      </c>
      <c r="AC4" s="4">
        <v>145670.54999999999</v>
      </c>
      <c r="AD4" s="4">
        <v>118439.99099999999</v>
      </c>
      <c r="AE4" s="4">
        <v>156252.22500000001</v>
      </c>
      <c r="AF4" s="4">
        <v>161773.098</v>
      </c>
      <c r="AG4" s="4">
        <v>122896.947</v>
      </c>
      <c r="AH4" s="4"/>
      <c r="AI4" s="4"/>
      <c r="AJ4" s="4"/>
      <c r="AK4" s="4"/>
    </row>
    <row r="5" spans="1:37" x14ac:dyDescent="0.2">
      <c r="A5" s="5" t="s">
        <v>145</v>
      </c>
      <c r="B5" s="4">
        <v>139303.89600000001</v>
      </c>
      <c r="C5" s="4">
        <v>239731.454</v>
      </c>
      <c r="D5" s="4">
        <v>173924.22200000001</v>
      </c>
      <c r="E5" s="4">
        <v>179610.826</v>
      </c>
      <c r="F5" s="4">
        <v>168452.20800000001</v>
      </c>
      <c r="G5" s="4">
        <v>150712.867</v>
      </c>
      <c r="H5" s="4">
        <v>179610.826</v>
      </c>
      <c r="I5" s="4">
        <v>139733.07399999999</v>
      </c>
      <c r="J5" s="4">
        <v>163159.01800000001</v>
      </c>
      <c r="K5" s="4">
        <v>135834.71</v>
      </c>
      <c r="L5" s="4">
        <v>141485.549</v>
      </c>
      <c r="M5" s="4">
        <v>130434.226</v>
      </c>
      <c r="N5" s="4">
        <v>141056.37100000001</v>
      </c>
      <c r="O5" s="4">
        <v>204523.272</v>
      </c>
      <c r="P5" s="4">
        <v>184551.93</v>
      </c>
      <c r="Q5" s="4">
        <v>131748.12</v>
      </c>
      <c r="R5" s="4">
        <v>208914.87599999999</v>
      </c>
      <c r="S5" s="4">
        <v>211738.05</v>
      </c>
      <c r="T5" s="4">
        <v>132043.64199999999</v>
      </c>
      <c r="U5" s="4">
        <v>141485.549</v>
      </c>
      <c r="V5" s="4">
        <v>136263.88800000001</v>
      </c>
      <c r="W5" s="4">
        <v>147887.448</v>
      </c>
      <c r="X5" s="4">
        <v>199102.64199999999</v>
      </c>
      <c r="Y5" s="4">
        <v>131221.05100000001</v>
      </c>
      <c r="Z5" s="4">
        <v>99175.790399999998</v>
      </c>
      <c r="AA5" s="4">
        <v>130434.226</v>
      </c>
      <c r="AB5" s="4">
        <v>203791.33799999999</v>
      </c>
      <c r="AC5" s="4">
        <v>117161.72100000001</v>
      </c>
      <c r="AD5" s="4">
        <v>175716.44099999999</v>
      </c>
      <c r="AE5" s="4">
        <v>199661.139</v>
      </c>
      <c r="AF5" s="4">
        <v>178748.739</v>
      </c>
      <c r="AG5" s="4">
        <v>161286.88500000001</v>
      </c>
      <c r="AH5" s="4"/>
      <c r="AI5" s="4"/>
      <c r="AJ5" s="4"/>
      <c r="AK5" s="4"/>
    </row>
    <row r="6" spans="1:37" x14ac:dyDescent="0.2">
      <c r="A6" s="5" t="s">
        <v>146</v>
      </c>
      <c r="B6" s="4">
        <v>142047.47700000001</v>
      </c>
      <c r="C6" s="4">
        <v>258400.68</v>
      </c>
      <c r="D6" s="4">
        <v>181714.98800000001</v>
      </c>
      <c r="E6" s="4">
        <v>197809.14799999999</v>
      </c>
      <c r="F6" s="4">
        <v>181714.98800000001</v>
      </c>
      <c r="G6" s="4">
        <v>161686.70000000001</v>
      </c>
      <c r="H6" s="4">
        <v>220460.18799999999</v>
      </c>
      <c r="I6" s="4">
        <v>170300.05600000001</v>
      </c>
      <c r="J6" s="4">
        <v>190835.01199999999</v>
      </c>
      <c r="K6" s="4">
        <v>158080.416</v>
      </c>
      <c r="L6" s="4">
        <v>179956.552</v>
      </c>
      <c r="M6" s="4">
        <v>210535.45600000001</v>
      </c>
      <c r="N6" s="4">
        <v>158587.084</v>
      </c>
      <c r="O6" s="4">
        <v>150530.06899999999</v>
      </c>
      <c r="P6" s="4">
        <v>178939.565</v>
      </c>
      <c r="Q6" s="4">
        <v>162894.52600000001</v>
      </c>
      <c r="R6" s="4">
        <v>182390.111</v>
      </c>
      <c r="S6" s="4">
        <v>175172.71900000001</v>
      </c>
      <c r="T6" s="4">
        <v>183503.228</v>
      </c>
      <c r="U6" s="4">
        <v>158080.416</v>
      </c>
      <c r="V6" s="4">
        <v>145413.71599999999</v>
      </c>
      <c r="W6" s="4">
        <v>159093.75200000001</v>
      </c>
      <c r="X6" s="4">
        <v>214022.524</v>
      </c>
      <c r="Y6" s="4">
        <v>178198.11600000001</v>
      </c>
      <c r="Z6" s="4">
        <v>168094.56</v>
      </c>
      <c r="AA6" s="4">
        <v>181118.908</v>
      </c>
      <c r="AB6" s="4">
        <v>184949.266</v>
      </c>
      <c r="AC6" s="4">
        <v>178306.965</v>
      </c>
      <c r="AD6" s="4">
        <v>150903.878</v>
      </c>
      <c r="AE6" s="4">
        <v>188284.79300000001</v>
      </c>
      <c r="AF6" s="4">
        <v>189003.65700000001</v>
      </c>
      <c r="AG6" s="4">
        <v>168616.68100000001</v>
      </c>
      <c r="AH6" s="4"/>
      <c r="AI6" s="4"/>
      <c r="AJ6" s="4"/>
      <c r="AK6" s="4"/>
    </row>
    <row r="8" spans="1:37" x14ac:dyDescent="0.2">
      <c r="A8" s="5" t="s">
        <v>149</v>
      </c>
    </row>
    <row r="10" spans="1:37" x14ac:dyDescent="0.2">
      <c r="A10" s="8"/>
      <c r="B10" s="9" t="s">
        <v>3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 t="s">
        <v>2</v>
      </c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</row>
    <row r="11" spans="1:37" x14ac:dyDescent="0.2">
      <c r="A11" s="5" t="s">
        <v>144</v>
      </c>
      <c r="B11" s="4">
        <v>8486.6880000000001</v>
      </c>
      <c r="C11" s="4">
        <v>27597.06</v>
      </c>
      <c r="D11" s="4">
        <v>3152.52</v>
      </c>
      <c r="E11" s="4">
        <v>3215.07</v>
      </c>
      <c r="F11" s="4">
        <v>2877.3</v>
      </c>
      <c r="G11" s="4">
        <v>8419.23</v>
      </c>
      <c r="H11" s="4">
        <v>4389.41</v>
      </c>
      <c r="I11" s="4">
        <v>20216.16</v>
      </c>
      <c r="J11" s="4">
        <v>3202.56</v>
      </c>
      <c r="K11" s="4">
        <v>30249.18</v>
      </c>
      <c r="L11" s="4">
        <v>3565.35</v>
      </c>
      <c r="M11" s="4">
        <v>4003.2</v>
      </c>
      <c r="N11" s="4">
        <v>4541.13</v>
      </c>
      <c r="O11" s="4">
        <v>35581.951999999997</v>
      </c>
      <c r="P11" s="4">
        <v>9287.9359999999997</v>
      </c>
      <c r="Q11" s="4">
        <v>5347.1040000000003</v>
      </c>
      <c r="R11" s="4">
        <v>4218.8159999999998</v>
      </c>
      <c r="S11" s="4">
        <v>4251.5200000000004</v>
      </c>
      <c r="T11" s="4">
        <v>8356.68</v>
      </c>
      <c r="U11" s="4">
        <v>3477.78</v>
      </c>
      <c r="V11" s="4">
        <v>4453.5600000000004</v>
      </c>
      <c r="W11" s="4">
        <v>3540.33</v>
      </c>
      <c r="X11" s="4">
        <v>5491.89</v>
      </c>
      <c r="Y11" s="4">
        <v>5266.71</v>
      </c>
      <c r="Z11" s="4">
        <v>1926.54</v>
      </c>
      <c r="AA11" s="4">
        <v>8131.5</v>
      </c>
      <c r="AB11" s="4">
        <v>11641.12</v>
      </c>
      <c r="AC11" s="4">
        <v>15075.04</v>
      </c>
      <c r="AD11" s="4">
        <v>11348.288</v>
      </c>
      <c r="AE11" s="4">
        <v>4627.616</v>
      </c>
      <c r="AF11" s="4">
        <v>23007.263999999999</v>
      </c>
      <c r="AG11" s="4">
        <v>8192.3520000000008</v>
      </c>
      <c r="AH11" s="4"/>
      <c r="AI11" s="4"/>
      <c r="AJ11" s="4"/>
      <c r="AK11" s="4"/>
    </row>
    <row r="12" spans="1:37" x14ac:dyDescent="0.2">
      <c r="A12" s="5" t="s">
        <v>145</v>
      </c>
      <c r="B12" s="4">
        <v>4905.6000000000004</v>
      </c>
      <c r="C12" s="4">
        <v>26796.42</v>
      </c>
      <c r="D12" s="4">
        <v>2376.9</v>
      </c>
      <c r="E12" s="4">
        <v>2577.06</v>
      </c>
      <c r="F12" s="4">
        <v>2664.63</v>
      </c>
      <c r="G12" s="4">
        <v>12935.34</v>
      </c>
      <c r="H12" s="4">
        <v>1576.26</v>
      </c>
      <c r="I12" s="4">
        <v>28347.66</v>
      </c>
      <c r="J12" s="4">
        <v>3127.5</v>
      </c>
      <c r="K12" s="4">
        <v>31237.47</v>
      </c>
      <c r="L12" s="4">
        <v>2752.2</v>
      </c>
      <c r="M12" s="4">
        <v>1563.75</v>
      </c>
      <c r="N12" s="4">
        <v>2839.77</v>
      </c>
      <c r="O12" s="4">
        <v>25469.875199999999</v>
      </c>
      <c r="P12" s="4">
        <v>5288.2367999999997</v>
      </c>
      <c r="Q12" s="4">
        <v>1442.2464</v>
      </c>
      <c r="R12" s="4">
        <v>2158.4639999999999</v>
      </c>
      <c r="S12" s="4">
        <v>2050.5408000000002</v>
      </c>
      <c r="T12" s="4">
        <v>11434.14</v>
      </c>
      <c r="U12" s="4">
        <v>2489.4899999999998</v>
      </c>
      <c r="V12" s="4">
        <v>2977.38</v>
      </c>
      <c r="W12" s="4">
        <v>3565.35</v>
      </c>
      <c r="X12" s="4">
        <v>4991.49</v>
      </c>
      <c r="Y12" s="4">
        <v>3903.12</v>
      </c>
      <c r="Z12" s="4">
        <v>2789.73</v>
      </c>
      <c r="AA12" s="4">
        <v>3640.41</v>
      </c>
      <c r="AB12" s="4">
        <v>11106.278399999999</v>
      </c>
      <c r="AC12" s="4">
        <v>13863.2256</v>
      </c>
      <c r="AD12" s="4">
        <v>7358.4</v>
      </c>
      <c r="AE12" s="4">
        <v>3424.1088</v>
      </c>
      <c r="AF12" s="4">
        <v>9634.5984000000008</v>
      </c>
      <c r="AG12" s="4">
        <v>2413.5551999999998</v>
      </c>
      <c r="AH12" s="4"/>
      <c r="AI12" s="4"/>
      <c r="AJ12" s="4"/>
      <c r="AK12" s="4"/>
    </row>
    <row r="13" spans="1:37" x14ac:dyDescent="0.2">
      <c r="A13" s="5" t="s">
        <v>146</v>
      </c>
      <c r="B13" s="4">
        <v>12100.48</v>
      </c>
      <c r="C13" s="4">
        <v>33201.54</v>
      </c>
      <c r="D13" s="4">
        <v>4453.5600000000004</v>
      </c>
      <c r="E13" s="4">
        <v>5354.28</v>
      </c>
      <c r="F13" s="4">
        <v>5066.55</v>
      </c>
      <c r="G13" s="4">
        <v>9545.1299999999992</v>
      </c>
      <c r="H13" s="4">
        <v>3477.78</v>
      </c>
      <c r="I13" s="4">
        <v>38280.6</v>
      </c>
      <c r="J13" s="4">
        <v>7243.29</v>
      </c>
      <c r="K13" s="4">
        <v>39619.17</v>
      </c>
      <c r="L13" s="4">
        <v>3565.35</v>
      </c>
      <c r="M13" s="4">
        <v>4028.22</v>
      </c>
      <c r="N13" s="4">
        <v>5079.0600000000004</v>
      </c>
      <c r="O13" s="4">
        <v>14275.296</v>
      </c>
      <c r="P13" s="4">
        <v>4733.9040000000005</v>
      </c>
      <c r="Q13" s="4">
        <v>4308.7520000000004</v>
      </c>
      <c r="R13" s="4">
        <v>4161.5839999999998</v>
      </c>
      <c r="S13" s="4">
        <v>2927.0079999999998</v>
      </c>
      <c r="T13" s="4">
        <v>10796.13</v>
      </c>
      <c r="U13" s="4">
        <v>3878.1</v>
      </c>
      <c r="V13" s="4">
        <v>4978.9799999999996</v>
      </c>
      <c r="W13" s="4">
        <v>5166.63</v>
      </c>
      <c r="X13" s="4">
        <v>6792.93</v>
      </c>
      <c r="Y13" s="4">
        <v>7018.11</v>
      </c>
      <c r="Z13" s="4">
        <v>4165.83</v>
      </c>
      <c r="AA13" s="4">
        <v>12660.12</v>
      </c>
      <c r="AB13" s="4">
        <v>19916.736000000001</v>
      </c>
      <c r="AC13" s="4">
        <v>20039.376</v>
      </c>
      <c r="AD13" s="4">
        <v>5150.88</v>
      </c>
      <c r="AE13" s="4">
        <v>2052.1759999999999</v>
      </c>
      <c r="AF13" s="4">
        <v>12615.567999999999</v>
      </c>
      <c r="AG13" s="4">
        <v>5780.4319999999998</v>
      </c>
      <c r="AH13" s="4"/>
      <c r="AI13" s="4"/>
      <c r="AJ13" s="4"/>
      <c r="AK13" s="4"/>
    </row>
  </sheetData>
  <mergeCells count="4">
    <mergeCell ref="B3:S3"/>
    <mergeCell ref="T3:AK3"/>
    <mergeCell ref="B10:S10"/>
    <mergeCell ref="T10:AK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21626-5982-2D4E-8BE4-46233DB09539}">
  <dimension ref="A1:AN39"/>
  <sheetViews>
    <sheetView zoomScale="74" workbookViewId="0">
      <selection activeCell="L37" sqref="L37"/>
    </sheetView>
  </sheetViews>
  <sheetFormatPr baseColWidth="10" defaultRowHeight="16" x14ac:dyDescent="0.2"/>
  <cols>
    <col min="1" max="16384" width="10.83203125" style="1"/>
  </cols>
  <sheetData>
    <row r="1" spans="1:40" s="1" customFormat="1" x14ac:dyDescent="0.2">
      <c r="A1" s="1" t="s">
        <v>157</v>
      </c>
    </row>
    <row r="2" spans="1:40" s="1" customFormat="1" x14ac:dyDescent="0.2">
      <c r="A2" s="13" t="s">
        <v>160</v>
      </c>
      <c r="B2" s="17" t="s">
        <v>155</v>
      </c>
      <c r="C2" s="17"/>
      <c r="D2" s="17"/>
      <c r="E2" s="17"/>
      <c r="F2" s="17"/>
      <c r="G2" s="18" t="s">
        <v>153</v>
      </c>
      <c r="H2" s="18"/>
      <c r="I2" s="18"/>
      <c r="J2" s="18"/>
      <c r="K2" s="18"/>
      <c r="L2" s="19" t="s">
        <v>154</v>
      </c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</row>
    <row r="3" spans="1:40" s="1" customFormat="1" x14ac:dyDescent="0.2">
      <c r="A3" s="7" t="s">
        <v>98</v>
      </c>
    </row>
    <row r="4" spans="1:40" s="1" customFormat="1" x14ac:dyDescent="0.2">
      <c r="A4" s="5" t="s">
        <v>12</v>
      </c>
      <c r="B4" s="4">
        <v>23.0127682</v>
      </c>
      <c r="C4" s="4">
        <v>23.991210500000001</v>
      </c>
      <c r="D4" s="4">
        <v>23.679851899999999</v>
      </c>
      <c r="E4" s="4">
        <v>25.067027</v>
      </c>
      <c r="F4" s="4">
        <v>26.153070400000001</v>
      </c>
      <c r="G4" s="4">
        <v>4.1330965099999997</v>
      </c>
      <c r="H4" s="4">
        <v>5.8361429100000004</v>
      </c>
      <c r="I4" s="4">
        <v>7.7517106699999996</v>
      </c>
      <c r="J4" s="4">
        <v>9.5004953800000003</v>
      </c>
      <c r="K4" s="4">
        <v>11.3093267</v>
      </c>
      <c r="L4" s="4">
        <v>8.6119788719999999</v>
      </c>
      <c r="M4" s="4">
        <v>4.7233578789999999</v>
      </c>
      <c r="N4" s="4">
        <v>7.0245240559999997</v>
      </c>
      <c r="O4" s="4">
        <v>7.5704389240000003</v>
      </c>
      <c r="P4" s="4">
        <v>6.1363851560000002</v>
      </c>
      <c r="Q4" s="4">
        <v>11.43843777</v>
      </c>
      <c r="R4" s="4">
        <v>14.00317974</v>
      </c>
      <c r="S4" s="4">
        <v>8.8055723960000005</v>
      </c>
      <c r="T4" s="4">
        <v>9.9249153769999996</v>
      </c>
      <c r="U4" s="4">
        <v>8.6690052160000004</v>
      </c>
      <c r="V4" s="4">
        <v>9.9305965490000006</v>
      </c>
      <c r="W4" s="4">
        <v>11.726094639999999</v>
      </c>
      <c r="X4" s="4">
        <v>6.9710619549999997</v>
      </c>
      <c r="Y4" s="4">
        <v>8.9387411560000007</v>
      </c>
      <c r="Z4" s="4">
        <v>5.6641313609999999</v>
      </c>
      <c r="AA4" s="4">
        <v>5.6053795280000003</v>
      </c>
      <c r="AB4" s="4">
        <v>6.5281046810000003</v>
      </c>
    </row>
    <row r="5" spans="1:40" s="1" customFormat="1" x14ac:dyDescent="0.2">
      <c r="A5" s="5" t="s">
        <v>150</v>
      </c>
      <c r="B5" s="4">
        <v>5.3198595199999996</v>
      </c>
      <c r="C5" s="4">
        <v>7.3817632199999998</v>
      </c>
      <c r="D5" s="4">
        <v>5.5605144900000001</v>
      </c>
      <c r="E5" s="4">
        <v>10.4046258</v>
      </c>
      <c r="F5" s="4">
        <v>5.2319583300000003</v>
      </c>
      <c r="G5" s="4">
        <v>19.730425700000001</v>
      </c>
      <c r="H5" s="4">
        <v>6.0462500600000002</v>
      </c>
      <c r="I5" s="4">
        <v>22.853881399999999</v>
      </c>
      <c r="J5" s="4">
        <v>6.16622834</v>
      </c>
      <c r="K5" s="4">
        <v>5.9217164699999998</v>
      </c>
      <c r="L5" s="4">
        <v>18.229123000000001</v>
      </c>
      <c r="M5" s="4">
        <v>19.204152700000002</v>
      </c>
      <c r="N5" s="4">
        <v>25.020666299999998</v>
      </c>
      <c r="O5" s="4">
        <v>17.990957300000002</v>
      </c>
      <c r="P5" s="4">
        <v>24.505263599999999</v>
      </c>
      <c r="Q5" s="4">
        <v>14.1218448</v>
      </c>
      <c r="R5" s="4">
        <v>17.600313499999999</v>
      </c>
      <c r="S5" s="4">
        <v>22.251880400000001</v>
      </c>
      <c r="T5" s="4">
        <v>21.044233200000001</v>
      </c>
      <c r="U5" s="4">
        <v>17.510608399999999</v>
      </c>
      <c r="V5" s="4">
        <v>17.9425323</v>
      </c>
      <c r="W5" s="4">
        <v>17.098331000000002</v>
      </c>
      <c r="X5" s="4">
        <v>30.217919699999999</v>
      </c>
      <c r="Y5" s="4">
        <v>21.800200799999999</v>
      </c>
      <c r="Z5" s="4">
        <v>19.245392299999999</v>
      </c>
      <c r="AA5" s="4">
        <v>25.237810100000001</v>
      </c>
      <c r="AB5" s="4">
        <v>16.836977600000001</v>
      </c>
    </row>
    <row r="6" spans="1:40" s="1" customFormat="1" x14ac:dyDescent="0.2">
      <c r="A6" s="5" t="s">
        <v>151</v>
      </c>
      <c r="B6" s="4">
        <v>11.8361412</v>
      </c>
      <c r="C6" s="4">
        <v>11.4955909</v>
      </c>
      <c r="D6" s="4">
        <v>6.1849323900000002</v>
      </c>
      <c r="E6" s="4">
        <v>6.2676700199999997</v>
      </c>
      <c r="F6" s="4">
        <v>7.6272401399999996</v>
      </c>
      <c r="G6" s="4">
        <v>16.6442592</v>
      </c>
      <c r="H6" s="4">
        <v>6.5900277200000001</v>
      </c>
      <c r="I6" s="4">
        <v>13.6666913</v>
      </c>
      <c r="J6" s="4">
        <v>13.2305958</v>
      </c>
      <c r="K6" s="4">
        <v>13.2924381</v>
      </c>
      <c r="L6" s="4">
        <v>21.6904273</v>
      </c>
      <c r="M6" s="4">
        <v>19.7088453</v>
      </c>
      <c r="N6" s="4">
        <v>17.742670499999999</v>
      </c>
      <c r="O6" s="4">
        <v>23.850900800000002</v>
      </c>
      <c r="P6" s="4">
        <v>16.925264200000001</v>
      </c>
      <c r="Q6" s="4">
        <v>25.216377099999999</v>
      </c>
      <c r="R6" s="4">
        <v>28.1114684</v>
      </c>
      <c r="S6" s="4">
        <v>20.924655300000001</v>
      </c>
      <c r="T6" s="4">
        <v>20.684806500000001</v>
      </c>
      <c r="U6" s="4">
        <v>17.525738400000002</v>
      </c>
      <c r="V6" s="4">
        <v>19.220132499999998</v>
      </c>
      <c r="W6" s="4">
        <v>27.846019900000002</v>
      </c>
      <c r="X6" s="4">
        <v>16.552224800000001</v>
      </c>
      <c r="Y6" s="4">
        <v>18.6963826</v>
      </c>
      <c r="Z6" s="4">
        <v>20.740657500000001</v>
      </c>
      <c r="AA6" s="4">
        <v>18.101043300000001</v>
      </c>
      <c r="AB6" s="4">
        <v>23.2534694</v>
      </c>
    </row>
    <row r="7" spans="1:40" s="1" customFormat="1" x14ac:dyDescent="0.2">
      <c r="A7" s="5" t="s">
        <v>152</v>
      </c>
      <c r="B7" s="4">
        <v>93.415098299999997</v>
      </c>
      <c r="C7" s="4">
        <v>95.121701200000004</v>
      </c>
      <c r="D7" s="4">
        <v>90.927227200000004</v>
      </c>
      <c r="E7" s="4">
        <v>92.623841200000001</v>
      </c>
      <c r="F7" s="4">
        <v>92.566895299999999</v>
      </c>
      <c r="G7" s="4">
        <v>96.503312199999996</v>
      </c>
      <c r="H7" s="4">
        <v>88.220530699999998</v>
      </c>
      <c r="I7" s="4">
        <v>94.308860199999998</v>
      </c>
      <c r="J7" s="4">
        <v>89.377619899999999</v>
      </c>
      <c r="K7" s="4">
        <v>92.080791199999993</v>
      </c>
      <c r="L7" s="4">
        <v>80.261397639999998</v>
      </c>
      <c r="M7" s="4">
        <v>78.9440843</v>
      </c>
      <c r="N7" s="4">
        <v>73.416905420000006</v>
      </c>
      <c r="O7" s="4">
        <v>80.342735399999995</v>
      </c>
      <c r="P7" s="4">
        <v>74.022716259999996</v>
      </c>
      <c r="Q7" s="4">
        <v>83.829202530000003</v>
      </c>
      <c r="R7" s="4">
        <v>80.511962429999997</v>
      </c>
      <c r="S7" s="4">
        <v>76.382227119999996</v>
      </c>
      <c r="T7" s="4">
        <v>77.09859745</v>
      </c>
      <c r="U7" s="4">
        <v>80.577894889999996</v>
      </c>
      <c r="V7" s="4">
        <v>80.257635570000005</v>
      </c>
      <c r="W7" s="4">
        <v>81.102246660000006</v>
      </c>
      <c r="X7" s="4">
        <v>68.430601749999994</v>
      </c>
      <c r="Y7" s="4">
        <v>76.301737489999994</v>
      </c>
      <c r="Z7" s="4">
        <v>78.670460410000004</v>
      </c>
      <c r="AA7" s="4">
        <v>73.276721449999997</v>
      </c>
      <c r="AB7" s="4">
        <v>81.546658649999998</v>
      </c>
    </row>
    <row r="9" spans="1:40" s="1" customFormat="1" x14ac:dyDescent="0.2">
      <c r="A9" s="13" t="s">
        <v>102</v>
      </c>
    </row>
    <row r="10" spans="1:40" s="1" customFormat="1" x14ac:dyDescent="0.2">
      <c r="A10" s="5" t="s">
        <v>12</v>
      </c>
      <c r="B10" s="4">
        <v>10.3917237</v>
      </c>
      <c r="C10" s="4">
        <v>13.9945044</v>
      </c>
      <c r="D10" s="4">
        <v>4.1205467499999999</v>
      </c>
      <c r="E10" s="4">
        <v>9.8615910499999995</v>
      </c>
      <c r="F10" s="4">
        <v>3.39038072</v>
      </c>
      <c r="G10" s="4">
        <v>3.1060656799999999</v>
      </c>
      <c r="H10" s="4">
        <v>7.0873416899999997</v>
      </c>
      <c r="I10" s="4">
        <v>5.1152256400000002</v>
      </c>
      <c r="J10" s="4">
        <v>3.6721849600000001</v>
      </c>
      <c r="K10" s="4">
        <v>8.16208563</v>
      </c>
      <c r="L10" s="4">
        <v>6.0626451100000001</v>
      </c>
      <c r="M10" s="4">
        <v>2.7225372999999999</v>
      </c>
      <c r="N10" s="4">
        <v>3.91072028</v>
      </c>
      <c r="O10" s="4">
        <v>2.8367744500000001</v>
      </c>
      <c r="P10" s="4">
        <v>3.6695958599999998</v>
      </c>
      <c r="Q10" s="4">
        <v>6.5109805100000004</v>
      </c>
      <c r="R10" s="4">
        <v>5.7544184899999999</v>
      </c>
      <c r="S10" s="4">
        <v>4.9556448700000004</v>
      </c>
      <c r="T10" s="4">
        <v>4.4102573999999999</v>
      </c>
      <c r="U10" s="4">
        <v>3.91588286</v>
      </c>
      <c r="V10" s="4">
        <v>5.8948135400000004</v>
      </c>
      <c r="W10" s="4">
        <v>4.6763437300000001</v>
      </c>
      <c r="X10" s="4">
        <v>4.5163183800000004</v>
      </c>
      <c r="Y10" s="4">
        <v>4.0386008699999998</v>
      </c>
      <c r="Z10" s="4">
        <v>3.5959002099999999</v>
      </c>
      <c r="AA10" s="4">
        <v>3.1477245200000001</v>
      </c>
      <c r="AB10" s="4">
        <v>3.5161026799999999</v>
      </c>
    </row>
    <row r="11" spans="1:40" s="1" customFormat="1" x14ac:dyDescent="0.2">
      <c r="A11" s="5" t="s">
        <v>150</v>
      </c>
      <c r="B11" s="4">
        <v>4.5045539799999998</v>
      </c>
      <c r="C11" s="4">
        <v>4.5707597299999998</v>
      </c>
      <c r="D11" s="4">
        <v>1.63717465</v>
      </c>
      <c r="E11" s="4">
        <v>3.4089843200000001</v>
      </c>
      <c r="F11" s="4">
        <v>4.3256325200000001</v>
      </c>
      <c r="G11" s="4">
        <v>16.459593699999999</v>
      </c>
      <c r="H11" s="4">
        <v>2.3707645400000001</v>
      </c>
      <c r="I11" s="4">
        <v>13.609559600000001</v>
      </c>
      <c r="J11" s="4">
        <v>4.6366338999999996</v>
      </c>
      <c r="K11" s="4">
        <v>5.6092502399999997</v>
      </c>
      <c r="L11" s="4">
        <v>16.543304200000001</v>
      </c>
      <c r="M11" s="4">
        <v>22.915196099999999</v>
      </c>
      <c r="N11" s="4">
        <v>16.1130526</v>
      </c>
      <c r="O11" s="4">
        <v>17.224172200000002</v>
      </c>
      <c r="P11" s="4">
        <v>26.9157902</v>
      </c>
      <c r="Q11" s="4">
        <v>21.7708011</v>
      </c>
      <c r="R11" s="4">
        <v>19.454121300000001</v>
      </c>
      <c r="S11" s="4">
        <v>25.6322191</v>
      </c>
      <c r="T11" s="4">
        <v>20.9886093</v>
      </c>
      <c r="U11" s="4">
        <v>20.071466699999998</v>
      </c>
      <c r="V11" s="4">
        <v>25.1116493</v>
      </c>
      <c r="W11" s="4">
        <v>20.172353999999999</v>
      </c>
      <c r="X11" s="4">
        <v>30.416280400000002</v>
      </c>
      <c r="Y11" s="4">
        <v>21.278280299999999</v>
      </c>
      <c r="Z11" s="4">
        <v>23.5635525</v>
      </c>
      <c r="AA11" s="4">
        <v>28.061856299999999</v>
      </c>
      <c r="AB11" s="4">
        <v>15.551649899999999</v>
      </c>
    </row>
    <row r="12" spans="1:40" s="1" customFormat="1" x14ac:dyDescent="0.2">
      <c r="A12" s="5" t="s">
        <v>151</v>
      </c>
      <c r="B12" s="4">
        <v>11.7437608</v>
      </c>
      <c r="C12" s="4">
        <v>10.3843666</v>
      </c>
      <c r="D12" s="4">
        <v>7.3500930100000001</v>
      </c>
      <c r="E12" s="4">
        <v>5.7152545200000002</v>
      </c>
      <c r="F12" s="4">
        <v>7.8178964799999999</v>
      </c>
      <c r="G12" s="4">
        <v>16.958277500000001</v>
      </c>
      <c r="H12" s="4">
        <v>7.6083032499999996</v>
      </c>
      <c r="I12" s="4">
        <v>14.382032499999999</v>
      </c>
      <c r="J12" s="4">
        <v>10.2218897</v>
      </c>
      <c r="K12" s="4">
        <v>10.4116594</v>
      </c>
      <c r="L12" s="4">
        <v>26.55658</v>
      </c>
      <c r="M12" s="4">
        <v>15.224058599999999</v>
      </c>
      <c r="N12" s="4">
        <v>15.606373700000001</v>
      </c>
      <c r="O12" s="4">
        <v>22.871447799999999</v>
      </c>
      <c r="P12" s="4">
        <v>16.998898000000001</v>
      </c>
      <c r="Q12" s="4">
        <v>23.315032500000001</v>
      </c>
      <c r="R12" s="4">
        <v>27.858033200000001</v>
      </c>
      <c r="S12" s="4">
        <v>17.756902400000001</v>
      </c>
      <c r="T12" s="4">
        <v>19.563325500000001</v>
      </c>
      <c r="U12" s="4">
        <v>16.100546300000001</v>
      </c>
      <c r="V12" s="4">
        <v>20.9711803</v>
      </c>
      <c r="W12" s="4">
        <v>24.901808800000001</v>
      </c>
      <c r="X12" s="4">
        <v>15.021711099999999</v>
      </c>
      <c r="Y12" s="4">
        <v>19.818050100000001</v>
      </c>
      <c r="Z12" s="4">
        <v>16.674748600000001</v>
      </c>
      <c r="AA12" s="4">
        <v>15.9393709</v>
      </c>
      <c r="AB12" s="4">
        <v>19.3464861</v>
      </c>
    </row>
    <row r="13" spans="1:40" s="1" customFormat="1" x14ac:dyDescent="0.2">
      <c r="A13" s="5" t="s">
        <v>152</v>
      </c>
      <c r="B13" s="4">
        <v>85.795617800000002</v>
      </c>
      <c r="C13" s="4">
        <v>91.885440299999999</v>
      </c>
      <c r="D13" s="4">
        <v>80.200905899999995</v>
      </c>
      <c r="E13" s="4">
        <v>86.905407600000004</v>
      </c>
      <c r="F13" s="4">
        <v>87.524524900000003</v>
      </c>
      <c r="G13" s="4">
        <v>92.687134599999993</v>
      </c>
      <c r="H13" s="4">
        <v>73.469815999999994</v>
      </c>
      <c r="I13" s="4">
        <v>89.593517500000004</v>
      </c>
      <c r="J13" s="4">
        <v>87.8998943</v>
      </c>
      <c r="K13" s="4">
        <v>89.873579199999995</v>
      </c>
      <c r="L13" s="4">
        <v>80.157128</v>
      </c>
      <c r="M13" s="4">
        <v>75.347163100000003</v>
      </c>
      <c r="N13" s="4">
        <v>82.063296800000003</v>
      </c>
      <c r="O13" s="4">
        <v>80.869904700000006</v>
      </c>
      <c r="P13" s="4">
        <v>71.028932999999995</v>
      </c>
      <c r="Q13" s="4">
        <v>76.060934099999997</v>
      </c>
      <c r="R13" s="4">
        <v>77.898782299999993</v>
      </c>
      <c r="S13" s="4">
        <v>72.644320500000006</v>
      </c>
      <c r="T13" s="4">
        <v>76.977895500000002</v>
      </c>
      <c r="U13" s="4">
        <v>77.750852300000005</v>
      </c>
      <c r="V13" s="4">
        <v>72.851678399999997</v>
      </c>
      <c r="W13" s="4">
        <v>76.403267200000002</v>
      </c>
      <c r="X13" s="4">
        <v>68.060937899999999</v>
      </c>
      <c r="Y13" s="4">
        <v>76.415975099999997</v>
      </c>
      <c r="Z13" s="4">
        <v>74.259751800000004</v>
      </c>
      <c r="AA13" s="4">
        <v>70.029145200000002</v>
      </c>
      <c r="AB13" s="4">
        <v>81.053543599999998</v>
      </c>
    </row>
    <row r="15" spans="1:40" s="1" customFormat="1" x14ac:dyDescent="0.2">
      <c r="A15" s="13" t="s">
        <v>156</v>
      </c>
    </row>
    <row r="16" spans="1:40" s="1" customFormat="1" x14ac:dyDescent="0.2">
      <c r="A16" s="5" t="s">
        <v>12</v>
      </c>
      <c r="B16" s="4">
        <v>4.0499218900000002</v>
      </c>
      <c r="C16" s="4">
        <v>10.865035600000001</v>
      </c>
      <c r="D16" s="4">
        <v>9.9661776999999994</v>
      </c>
      <c r="E16" s="4">
        <v>8.9898010300000006</v>
      </c>
      <c r="F16" s="4">
        <v>1.90385608</v>
      </c>
      <c r="G16" s="4">
        <v>1.59377993</v>
      </c>
      <c r="H16" s="4">
        <v>2.9477163700000002</v>
      </c>
      <c r="I16" s="4">
        <v>1.9612986299999999</v>
      </c>
      <c r="J16" s="4">
        <v>3.65617239</v>
      </c>
      <c r="K16" s="4">
        <v>2.0374515099999999</v>
      </c>
      <c r="L16" s="4"/>
      <c r="M16" s="4"/>
      <c r="N16" s="4"/>
      <c r="O16" s="4">
        <v>3.76612408</v>
      </c>
      <c r="P16" s="4">
        <v>2.0574988099999998</v>
      </c>
      <c r="Q16" s="4">
        <v>5.4750989800000003</v>
      </c>
      <c r="R16" s="4"/>
      <c r="S16" s="4">
        <v>7.0345968599999997</v>
      </c>
      <c r="T16" s="4">
        <v>5.8307931499999999</v>
      </c>
      <c r="U16" s="4">
        <v>4.4422674799999999</v>
      </c>
      <c r="V16" s="4">
        <v>3.8444639700000001</v>
      </c>
      <c r="W16" s="4"/>
      <c r="X16" s="4">
        <v>4.20068631</v>
      </c>
      <c r="Y16" s="4">
        <v>6.6335462500000002</v>
      </c>
      <c r="Z16" s="4">
        <v>2.8843589299999999</v>
      </c>
      <c r="AA16" s="4">
        <v>1.7098248300000001</v>
      </c>
      <c r="AB16" s="4">
        <v>5.1414581100000003</v>
      </c>
    </row>
    <row r="17" spans="1:40" s="1" customFormat="1" x14ac:dyDescent="0.2">
      <c r="A17" s="5" t="s">
        <v>150</v>
      </c>
      <c r="B17" s="4">
        <v>10.448865</v>
      </c>
      <c r="C17" s="4">
        <v>9.7022449300000009</v>
      </c>
      <c r="D17" s="4">
        <v>9.0123128399999999</v>
      </c>
      <c r="E17" s="4">
        <v>10.504004500000001</v>
      </c>
      <c r="F17" s="4">
        <v>10.464958299999999</v>
      </c>
      <c r="G17" s="4">
        <v>23.2463467</v>
      </c>
      <c r="H17" s="4">
        <v>8.2769698500000004</v>
      </c>
      <c r="I17" s="4">
        <v>29.9124406</v>
      </c>
      <c r="J17" s="4">
        <v>10.4595191</v>
      </c>
      <c r="K17" s="4">
        <v>12.849963000000001</v>
      </c>
      <c r="L17" s="4"/>
      <c r="M17" s="4"/>
      <c r="N17" s="4"/>
      <c r="O17" s="4">
        <v>19.291308399999998</v>
      </c>
      <c r="P17" s="4">
        <v>43.517778800000002</v>
      </c>
      <c r="Q17" s="4">
        <v>29.6285685</v>
      </c>
      <c r="R17" s="4"/>
      <c r="S17" s="4">
        <v>23.397937800000001</v>
      </c>
      <c r="T17" s="4">
        <v>26.487690799999999</v>
      </c>
      <c r="U17" s="4">
        <v>34.886305800000002</v>
      </c>
      <c r="V17" s="4">
        <v>45.601933199999998</v>
      </c>
      <c r="W17" s="4"/>
      <c r="X17" s="4">
        <v>40.153827900000003</v>
      </c>
      <c r="Y17" s="4">
        <v>13.685829200000001</v>
      </c>
      <c r="Z17" s="4">
        <v>27.9596114</v>
      </c>
      <c r="AA17" s="4">
        <v>38.413937500000003</v>
      </c>
      <c r="AB17" s="4">
        <v>19.399968900000001</v>
      </c>
    </row>
    <row r="18" spans="1:40" s="1" customFormat="1" x14ac:dyDescent="0.2">
      <c r="A18" s="5" t="s">
        <v>151</v>
      </c>
      <c r="B18" s="4">
        <v>12.5556719</v>
      </c>
      <c r="C18" s="4">
        <v>18.749159800000001</v>
      </c>
      <c r="D18" s="4">
        <v>13.838641000000001</v>
      </c>
      <c r="E18" s="4">
        <v>7.5167897200000002</v>
      </c>
      <c r="F18" s="4">
        <v>8.4100111399999999</v>
      </c>
      <c r="G18" s="4">
        <v>15.0005475</v>
      </c>
      <c r="H18" s="4">
        <v>10.238352799999999</v>
      </c>
      <c r="I18" s="4">
        <v>13.2131442</v>
      </c>
      <c r="J18" s="4">
        <v>13.7923437</v>
      </c>
      <c r="K18" s="4">
        <v>11.641351200000001</v>
      </c>
      <c r="L18" s="4"/>
      <c r="M18" s="4"/>
      <c r="N18" s="4"/>
      <c r="O18" s="4">
        <v>19.190212899999999</v>
      </c>
      <c r="P18" s="4">
        <v>11.512499</v>
      </c>
      <c r="Q18" s="4">
        <v>15.1463847</v>
      </c>
      <c r="R18" s="4"/>
      <c r="S18" s="4">
        <v>15.2576299</v>
      </c>
      <c r="T18" s="4">
        <v>14.2911357</v>
      </c>
      <c r="U18" s="4">
        <v>13.2721689</v>
      </c>
      <c r="V18" s="4">
        <v>16.577328600000001</v>
      </c>
      <c r="W18" s="4"/>
      <c r="X18" s="4">
        <v>12.564193599999999</v>
      </c>
      <c r="Y18" s="4">
        <v>15.438845499999999</v>
      </c>
      <c r="Z18" s="4">
        <v>12.002286099999999</v>
      </c>
      <c r="AA18" s="4">
        <v>12.328636700000001</v>
      </c>
      <c r="AB18" s="4">
        <v>17.8007928</v>
      </c>
    </row>
    <row r="19" spans="1:40" s="1" customFormat="1" x14ac:dyDescent="0.2">
      <c r="A19" s="5" t="s">
        <v>152</v>
      </c>
      <c r="B19" s="4">
        <v>81.963971200000003</v>
      </c>
      <c r="C19" s="4">
        <v>73.259174599999994</v>
      </c>
      <c r="D19" s="4">
        <v>76.058372000000006</v>
      </c>
      <c r="E19" s="4">
        <v>82.613252399999993</v>
      </c>
      <c r="F19" s="4">
        <v>84.088154599999996</v>
      </c>
      <c r="G19" s="4">
        <v>90.319120999999996</v>
      </c>
      <c r="H19" s="4">
        <v>76.2437027</v>
      </c>
      <c r="I19" s="4">
        <v>89.812766699999997</v>
      </c>
      <c r="J19" s="4">
        <v>90.060357100000004</v>
      </c>
      <c r="K19" s="4">
        <v>85.265832500000002</v>
      </c>
      <c r="L19" s="4"/>
      <c r="M19" s="4"/>
      <c r="N19" s="4"/>
      <c r="O19" s="4">
        <v>78.868499200000002</v>
      </c>
      <c r="P19" s="4">
        <v>55.614991799999999</v>
      </c>
      <c r="Q19" s="4">
        <v>68.292873499999999</v>
      </c>
      <c r="R19" s="4"/>
      <c r="S19" s="4">
        <v>74.307914999999994</v>
      </c>
      <c r="T19" s="4">
        <v>72.460734299999999</v>
      </c>
      <c r="U19" s="4">
        <v>63.437011400000003</v>
      </c>
      <c r="V19" s="4">
        <v>52.9086116</v>
      </c>
      <c r="W19" s="4"/>
      <c r="X19" s="4">
        <v>57.266595700000003</v>
      </c>
      <c r="Y19" s="4">
        <v>84.090371399999995</v>
      </c>
      <c r="Z19" s="4">
        <v>69.365593399999995</v>
      </c>
      <c r="AA19" s="4">
        <v>60.178979400000003</v>
      </c>
      <c r="AB19" s="4">
        <v>78.771568500000001</v>
      </c>
    </row>
    <row r="21" spans="1:40" s="1" customFormat="1" x14ac:dyDescent="0.2">
      <c r="A21" s="5" t="s">
        <v>161</v>
      </c>
    </row>
    <row r="23" spans="1:40" s="1" customFormat="1" x14ac:dyDescent="0.2">
      <c r="A23" s="5" t="s">
        <v>158</v>
      </c>
    </row>
    <row r="24" spans="1:40" s="1" customFormat="1" x14ac:dyDescent="0.2">
      <c r="A24" s="13" t="s">
        <v>159</v>
      </c>
      <c r="B24" s="17" t="s">
        <v>155</v>
      </c>
      <c r="C24" s="17"/>
      <c r="D24" s="17"/>
      <c r="E24" s="17"/>
      <c r="F24" s="17"/>
      <c r="G24" s="18" t="s">
        <v>153</v>
      </c>
      <c r="H24" s="18"/>
      <c r="I24" s="18"/>
      <c r="J24" s="18"/>
      <c r="K24" s="18"/>
      <c r="L24" s="19" t="s">
        <v>154</v>
      </c>
      <c r="M24" s="19"/>
      <c r="N24" s="19"/>
      <c r="O24" s="19"/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5"/>
      <c r="AD24" s="15"/>
      <c r="AE24" s="15"/>
      <c r="AF24" s="15"/>
      <c r="AG24" s="15"/>
      <c r="AH24" s="15"/>
      <c r="AI24" s="15"/>
      <c r="AJ24" s="15"/>
      <c r="AK24" s="15"/>
      <c r="AL24" s="15"/>
      <c r="AM24" s="15"/>
      <c r="AN24" s="15"/>
    </row>
    <row r="25" spans="1:40" s="1" customFormat="1" x14ac:dyDescent="0.2">
      <c r="A25" s="5" t="s">
        <v>98</v>
      </c>
      <c r="B25" s="4">
        <v>87.142981399999996</v>
      </c>
      <c r="C25" s="4">
        <v>81.261211200000005</v>
      </c>
      <c r="D25" s="4">
        <v>83.044440499999993</v>
      </c>
      <c r="E25" s="4">
        <v>80.078664500000002</v>
      </c>
      <c r="F25" s="4">
        <v>82.947209999999998</v>
      </c>
      <c r="G25" s="4">
        <v>83.7873941</v>
      </c>
      <c r="H25" s="4">
        <v>82.124351000000004</v>
      </c>
      <c r="I25" s="4">
        <v>83.82</v>
      </c>
      <c r="J25" s="4">
        <v>63.197467899999999</v>
      </c>
      <c r="K25" s="4">
        <v>85.844274900000002</v>
      </c>
      <c r="L25" s="4">
        <v>74.48</v>
      </c>
      <c r="M25" s="4">
        <v>70.5</v>
      </c>
      <c r="N25" s="4">
        <v>58.16</v>
      </c>
      <c r="O25" s="4">
        <v>61.34</v>
      </c>
      <c r="P25" s="4">
        <v>53.8</v>
      </c>
      <c r="Q25" s="4">
        <v>73.09</v>
      </c>
      <c r="R25" s="4">
        <v>79.900000000000006</v>
      </c>
      <c r="S25" s="4">
        <v>65.61</v>
      </c>
      <c r="T25" s="4">
        <v>62.94</v>
      </c>
      <c r="U25" s="4">
        <v>81.42</v>
      </c>
      <c r="V25" s="4">
        <v>78.16</v>
      </c>
      <c r="W25" s="4">
        <v>77.66</v>
      </c>
      <c r="X25" s="4">
        <v>70.84</v>
      </c>
      <c r="Y25" s="4">
        <v>65.150000000000006</v>
      </c>
      <c r="Z25" s="4">
        <v>53.7</v>
      </c>
      <c r="AA25" s="4">
        <v>68.959999999999994</v>
      </c>
      <c r="AB25" s="4">
        <v>68.53</v>
      </c>
    </row>
    <row r="26" spans="1:40" s="1" customFormat="1" x14ac:dyDescent="0.2">
      <c r="A26" s="5" t="s">
        <v>102</v>
      </c>
      <c r="B26" s="4">
        <v>10.8015571</v>
      </c>
      <c r="C26" s="4">
        <v>17.6990658</v>
      </c>
      <c r="D26" s="4">
        <v>15.2371938</v>
      </c>
      <c r="E26" s="4">
        <v>18.4537713</v>
      </c>
      <c r="F26" s="4">
        <v>14.563723100000001</v>
      </c>
      <c r="G26" s="4">
        <v>12.9843057</v>
      </c>
      <c r="H26" s="4">
        <v>15.34562</v>
      </c>
      <c r="I26" s="4">
        <v>15.15</v>
      </c>
      <c r="J26" s="4">
        <v>29.263944299999999</v>
      </c>
      <c r="K26" s="4">
        <v>13.2789526</v>
      </c>
      <c r="L26" s="4">
        <v>24.89</v>
      </c>
      <c r="M26" s="4">
        <v>28.89</v>
      </c>
      <c r="N26" s="4">
        <v>40.049999999999997</v>
      </c>
      <c r="O26" s="4">
        <v>31.49</v>
      </c>
      <c r="P26" s="4">
        <v>38.04</v>
      </c>
      <c r="Q26" s="4">
        <v>21.64</v>
      </c>
      <c r="R26" s="4">
        <v>18.920000000000002</v>
      </c>
      <c r="S26" s="4">
        <v>21.65</v>
      </c>
      <c r="T26" s="4">
        <v>26.26</v>
      </c>
      <c r="U26" s="4">
        <v>12.93</v>
      </c>
      <c r="V26" s="4">
        <v>19.739999999999998</v>
      </c>
      <c r="W26" s="4">
        <v>21.67</v>
      </c>
      <c r="X26" s="4">
        <v>24.59</v>
      </c>
      <c r="Y26" s="4">
        <v>30.68</v>
      </c>
      <c r="Z26" s="4">
        <v>39.79</v>
      </c>
      <c r="AA26" s="4">
        <v>27.26</v>
      </c>
      <c r="AB26" s="4">
        <v>27.18</v>
      </c>
    </row>
    <row r="27" spans="1:40" s="1" customFormat="1" x14ac:dyDescent="0.2">
      <c r="A27" s="5" t="s">
        <v>103</v>
      </c>
      <c r="B27" s="4">
        <v>0.60052452000000001</v>
      </c>
      <c r="C27" s="4">
        <v>0.90786679999999997</v>
      </c>
      <c r="D27" s="4">
        <v>1.4988135899999999</v>
      </c>
      <c r="E27" s="4">
        <v>4.0391200000000002E-3</v>
      </c>
      <c r="F27" s="4">
        <v>0.30481140000000001</v>
      </c>
      <c r="G27" s="4">
        <v>0.56538370000000004</v>
      </c>
      <c r="H27" s="4">
        <v>0.314556</v>
      </c>
      <c r="I27" s="4">
        <v>0.2</v>
      </c>
      <c r="J27" s="4">
        <v>5.9193888599999998</v>
      </c>
      <c r="K27" s="4">
        <v>0.17723802</v>
      </c>
      <c r="L27" s="4">
        <v>0.57999999999999996</v>
      </c>
      <c r="M27" s="4">
        <v>0.01</v>
      </c>
      <c r="N27" s="4">
        <v>0.84</v>
      </c>
      <c r="O27" s="4">
        <v>4.3600000000000003</v>
      </c>
      <c r="P27" s="4">
        <v>2.4500000000000002</v>
      </c>
      <c r="Q27" s="4">
        <v>1.95</v>
      </c>
      <c r="R27" s="4">
        <v>0.61</v>
      </c>
      <c r="S27" s="4">
        <v>9.23</v>
      </c>
      <c r="T27" s="4">
        <v>1.26</v>
      </c>
      <c r="U27" s="4">
        <v>4.9800000000000004</v>
      </c>
      <c r="V27" s="4">
        <v>0.39</v>
      </c>
      <c r="W27" s="4">
        <v>0.04</v>
      </c>
      <c r="X27" s="4">
        <v>0.04</v>
      </c>
      <c r="Y27" s="4">
        <v>1.56</v>
      </c>
      <c r="Z27" s="4">
        <v>0.06</v>
      </c>
      <c r="AA27" s="4">
        <v>0.03</v>
      </c>
      <c r="AB27" s="4">
        <v>3.02</v>
      </c>
    </row>
    <row r="28" spans="1:40" s="1" customFormat="1" x14ac:dyDescent="0.2">
      <c r="A28" s="5" t="s">
        <v>104</v>
      </c>
      <c r="B28" s="4">
        <v>1.4549369700000001</v>
      </c>
      <c r="C28" s="4">
        <v>0.13185622</v>
      </c>
      <c r="D28" s="4">
        <v>0.21955206999999999</v>
      </c>
      <c r="E28" s="4">
        <v>1.463525</v>
      </c>
      <c r="F28" s="4">
        <v>0.85293240999999997</v>
      </c>
      <c r="G28" s="4">
        <v>2.6629165299999999</v>
      </c>
      <c r="H28" s="4">
        <v>1.5634242</v>
      </c>
      <c r="I28" s="4">
        <v>0.84</v>
      </c>
      <c r="J28" s="4">
        <v>1.6191989</v>
      </c>
      <c r="K28" s="4">
        <v>0.69953441000000005</v>
      </c>
      <c r="L28" s="4">
        <v>0.06</v>
      </c>
      <c r="M28" s="4">
        <v>0.59</v>
      </c>
      <c r="N28" s="4">
        <v>0.95</v>
      </c>
      <c r="O28" s="4">
        <v>2.81</v>
      </c>
      <c r="P28" s="4">
        <v>5.71</v>
      </c>
      <c r="Q28" s="4">
        <v>3.32</v>
      </c>
      <c r="R28" s="4">
        <v>0.56999999999999995</v>
      </c>
      <c r="S28" s="4">
        <v>3.51</v>
      </c>
      <c r="T28" s="4">
        <v>1.26</v>
      </c>
      <c r="U28" s="4">
        <v>0.67</v>
      </c>
      <c r="V28" s="4">
        <v>1.71</v>
      </c>
      <c r="W28" s="4">
        <v>0.63</v>
      </c>
      <c r="X28" s="4">
        <v>4.53</v>
      </c>
      <c r="Y28" s="4">
        <v>2.61</v>
      </c>
      <c r="Z28" s="4">
        <v>6.45</v>
      </c>
      <c r="AA28" s="4">
        <v>3.76</v>
      </c>
      <c r="AB28" s="4">
        <v>1.27</v>
      </c>
    </row>
    <row r="31" spans="1:40" s="1" customFormat="1" x14ac:dyDescent="0.2">
      <c r="A31" s="5" t="s">
        <v>162</v>
      </c>
    </row>
    <row r="33" spans="1:7" s="1" customFormat="1" x14ac:dyDescent="0.2">
      <c r="A33" s="8" t="s">
        <v>163</v>
      </c>
      <c r="B33" s="20" t="s">
        <v>155</v>
      </c>
      <c r="C33" s="20"/>
      <c r="D33" s="21" t="s">
        <v>153</v>
      </c>
      <c r="E33" s="21"/>
      <c r="F33" s="22" t="s">
        <v>154</v>
      </c>
      <c r="G33" s="22"/>
    </row>
    <row r="34" spans="1:7" s="1" customFormat="1" x14ac:dyDescent="0.2">
      <c r="A34" s="4">
        <v>50</v>
      </c>
      <c r="B34" s="4">
        <v>1.149</v>
      </c>
      <c r="C34" s="4">
        <v>1.3169999999999999</v>
      </c>
      <c r="D34" s="4">
        <v>1.1639999999999999</v>
      </c>
      <c r="E34" s="4">
        <v>1.3220000000000001</v>
      </c>
      <c r="F34" s="4">
        <v>1.343</v>
      </c>
      <c r="G34" s="4">
        <v>1.3480000000000001</v>
      </c>
    </row>
    <row r="35" spans="1:7" s="1" customFormat="1" x14ac:dyDescent="0.2">
      <c r="A35" s="4">
        <v>10</v>
      </c>
      <c r="B35" s="4">
        <v>0.83399999999999996</v>
      </c>
      <c r="C35" s="4">
        <v>0.879</v>
      </c>
      <c r="D35" s="4">
        <v>0.79900000000000004</v>
      </c>
      <c r="E35" s="4">
        <v>0.90100000000000002</v>
      </c>
      <c r="F35" s="4">
        <v>0.99199999999999999</v>
      </c>
      <c r="G35" s="4">
        <v>1.0169999999999999</v>
      </c>
    </row>
    <row r="36" spans="1:7" s="1" customFormat="1" x14ac:dyDescent="0.2">
      <c r="A36" s="4">
        <v>2</v>
      </c>
      <c r="B36" s="4">
        <v>0.47699999999999998</v>
      </c>
      <c r="C36" s="4">
        <v>0.48399999999999999</v>
      </c>
      <c r="D36" s="4">
        <v>0.47499999999999998</v>
      </c>
      <c r="E36" s="4">
        <v>0.54900000000000004</v>
      </c>
      <c r="F36" s="4">
        <v>0.51400000000000001</v>
      </c>
      <c r="G36" s="4">
        <v>0.61</v>
      </c>
    </row>
    <row r="37" spans="1:7" s="1" customFormat="1" x14ac:dyDescent="0.2">
      <c r="A37" s="4">
        <v>0.4</v>
      </c>
      <c r="B37" s="4">
        <v>0.32200000000000001</v>
      </c>
      <c r="C37" s="4">
        <v>0.34799999999999998</v>
      </c>
      <c r="D37" s="4">
        <v>0.374</v>
      </c>
      <c r="E37" s="4">
        <v>0.38600000000000001</v>
      </c>
      <c r="F37" s="4">
        <v>0.35099999999999998</v>
      </c>
      <c r="G37" s="4">
        <v>0.38400000000000001</v>
      </c>
    </row>
    <row r="38" spans="1:7" s="1" customFormat="1" x14ac:dyDescent="0.2">
      <c r="A38" s="4">
        <v>0.08</v>
      </c>
      <c r="B38" s="4">
        <v>0.29299999999999998</v>
      </c>
      <c r="C38" s="4">
        <v>0.29499999999999998</v>
      </c>
      <c r="D38" s="4">
        <v>0.28799999999999998</v>
      </c>
      <c r="E38" s="4">
        <v>0.312</v>
      </c>
      <c r="F38" s="4">
        <v>0.33300000000000002</v>
      </c>
      <c r="G38" s="4">
        <v>0.28499999999999998</v>
      </c>
    </row>
    <row r="39" spans="1:7" s="1" customFormat="1" x14ac:dyDescent="0.2">
      <c r="A39" s="4">
        <v>1.6E-2</v>
      </c>
      <c r="B39" s="4">
        <v>0.27500000000000002</v>
      </c>
      <c r="C39" s="4">
        <v>0.25</v>
      </c>
      <c r="D39" s="4">
        <v>0.28499999999999998</v>
      </c>
      <c r="E39" s="4">
        <v>0.31</v>
      </c>
      <c r="F39" s="4">
        <v>0.27400000000000002</v>
      </c>
      <c r="G39" s="4">
        <v>0.28899999999999998</v>
      </c>
    </row>
  </sheetData>
  <mergeCells count="9">
    <mergeCell ref="B24:F24"/>
    <mergeCell ref="G24:K24"/>
    <mergeCell ref="L24:AB24"/>
    <mergeCell ref="B33:C33"/>
    <mergeCell ref="D33:E33"/>
    <mergeCell ref="F33:G33"/>
    <mergeCell ref="B2:F2"/>
    <mergeCell ref="G2:K2"/>
    <mergeCell ref="L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</vt:lpstr>
      <vt:lpstr>Fig. 2</vt:lpstr>
      <vt:lpstr>Fig. 3</vt:lpstr>
      <vt:lpstr>Fig. 4</vt:lpstr>
      <vt:lpstr>Fig S1.</vt:lpstr>
      <vt:lpstr>Fig S2.</vt:lpstr>
      <vt:lpstr>Fig S3.</vt:lpstr>
      <vt:lpstr>Fig S4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Gonzalez</dc:creator>
  <cp:lastModifiedBy>Microsoft Office User</cp:lastModifiedBy>
  <dcterms:created xsi:type="dcterms:W3CDTF">2022-01-03T20:46:46Z</dcterms:created>
  <dcterms:modified xsi:type="dcterms:W3CDTF">2022-01-05T22:16:49Z</dcterms:modified>
</cp:coreProperties>
</file>